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ningitis Literature Review\Annal submission forms\Tables\"/>
    </mc:Choice>
  </mc:AlternateContent>
  <xr:revisionPtr revIDLastSave="0" documentId="13_ncr:1_{431A9AD3-3597-4235-9EA0-77533FF5D7AC}" xr6:coauthVersionLast="43" xr6:coauthVersionMax="43" xr10:uidLastSave="{00000000-0000-0000-0000-000000000000}"/>
  <bookViews>
    <workbookView xWindow="-110" yWindow="-110" windowWidth="21820" windowHeight="14060" activeTab="1" xr2:uid="{00000000-000D-0000-FFFF-FFFF00000000}"/>
  </bookViews>
  <sheets>
    <sheet name="Demographics" sheetId="3" r:id="rId1"/>
    <sheet name="Raw Data" sheetId="1" r:id="rId2"/>
    <sheet name="Sheet1" sheetId="4" r:id="rId3"/>
    <sheet name="All WNL" sheetId="5" r:id="rId4"/>
  </sheets>
  <definedNames>
    <definedName name="_xlnm._FilterDatabase" localSheetId="1" hidden="1">'Raw Data'!$A$3:$W$3</definedName>
    <definedName name="_xlnm.Print_Area" localSheetId="1">'Raw Data'!$A$2:$W$1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3" l="1"/>
  <c r="G5" i="3"/>
  <c r="G6" i="3"/>
  <c r="C7" i="3"/>
  <c r="D7" i="3"/>
  <c r="E7" i="3"/>
  <c r="F7" i="3"/>
  <c r="O4" i="3"/>
  <c r="O5" i="3"/>
  <c r="O6" i="3"/>
  <c r="L7" i="3"/>
  <c r="M7" i="3"/>
  <c r="N7" i="3"/>
  <c r="E11" i="3"/>
  <c r="E12" i="3"/>
  <c r="E13" i="3"/>
  <c r="C14" i="3"/>
  <c r="D14" i="3"/>
  <c r="O11" i="3"/>
  <c r="O12" i="3"/>
  <c r="O13" i="3"/>
  <c r="L14" i="3"/>
  <c r="M14" i="3"/>
  <c r="N14" i="3"/>
  <c r="F26" i="3"/>
  <c r="F27" i="3"/>
  <c r="F28" i="3"/>
  <c r="F29" i="3"/>
  <c r="C30" i="3"/>
  <c r="D30" i="3"/>
  <c r="E30" i="3"/>
  <c r="E18" i="3"/>
  <c r="E19" i="3"/>
  <c r="E20" i="3"/>
  <c r="E21" i="3"/>
  <c r="C22" i="3"/>
  <c r="D22" i="3"/>
  <c r="O18" i="3"/>
  <c r="O19" i="3"/>
  <c r="O20" i="3"/>
  <c r="O21" i="3"/>
  <c r="L22" i="3"/>
  <c r="M22" i="3"/>
  <c r="N22" i="3"/>
  <c r="O26" i="3"/>
  <c r="O27" i="3"/>
  <c r="L28" i="3"/>
  <c r="M28" i="3"/>
  <c r="N28" i="3"/>
  <c r="F34" i="3"/>
  <c r="F35" i="3"/>
  <c r="C36" i="3"/>
  <c r="D36" i="3"/>
  <c r="E36" i="3"/>
  <c r="O33" i="3"/>
  <c r="O34" i="3"/>
  <c r="O35" i="3"/>
  <c r="L36" i="3"/>
  <c r="M36" i="3"/>
  <c r="N36" i="3"/>
  <c r="O28" i="3" l="1"/>
  <c r="O36" i="3"/>
  <c r="E22" i="3"/>
  <c r="E14" i="3"/>
  <c r="O7" i="3"/>
  <c r="O14" i="3"/>
  <c r="F30" i="3"/>
  <c r="G7" i="3"/>
  <c r="F36" i="3"/>
  <c r="O22" i="3"/>
</calcChain>
</file>

<file path=xl/sharedStrings.xml><?xml version="1.0" encoding="utf-8"?>
<sst xmlns="http://schemas.openxmlformats.org/spreadsheetml/2006/main" count="2018" uniqueCount="300">
  <si>
    <t>Sex</t>
  </si>
  <si>
    <t>CSF Protein (mg/dL)</t>
  </si>
  <si>
    <t>F</t>
  </si>
  <si>
    <t>Negative</t>
  </si>
  <si>
    <t>n/a</t>
  </si>
  <si>
    <t>"normal"</t>
  </si>
  <si>
    <t>M</t>
  </si>
  <si>
    <t>Number of Negative CSF Cultures</t>
  </si>
  <si>
    <t>Outcome</t>
  </si>
  <si>
    <t>Death</t>
  </si>
  <si>
    <t>Contaminated</t>
  </si>
  <si>
    <t>Y</t>
  </si>
  <si>
    <t>N</t>
  </si>
  <si>
    <t xml:space="preserve">N. meningitidis </t>
  </si>
  <si>
    <t>S. pneumoniae</t>
  </si>
  <si>
    <t xml:space="preserve">H. influenzae </t>
  </si>
  <si>
    <t>P. Mirabilis</t>
  </si>
  <si>
    <t>P. mirabilis</t>
  </si>
  <si>
    <t>E. coli</t>
  </si>
  <si>
    <t>L. monocytogenes</t>
  </si>
  <si>
    <t>C. septicum</t>
  </si>
  <si>
    <t>S. bovis</t>
  </si>
  <si>
    <t>Blood Culture</t>
  </si>
  <si>
    <t>M. polymorpha</t>
  </si>
  <si>
    <t>H. influenzae  
type B</t>
  </si>
  <si>
    <t>U</t>
  </si>
  <si>
    <t>Organism</t>
  </si>
  <si>
    <t>Initial 
Blood
 Cultures 
Positive?</t>
  </si>
  <si>
    <t>Herpes Simplex 1</t>
  </si>
  <si>
    <t>S. parasanguinis on 1st culture, S. pneumoniae on 2nd culture</t>
  </si>
  <si>
    <t>Enterovirus</t>
  </si>
  <si>
    <t>A. niger</t>
  </si>
  <si>
    <t>Acenobacter</t>
  </si>
  <si>
    <t>Enterbacter</t>
  </si>
  <si>
    <t>Enterococcus</t>
  </si>
  <si>
    <t>Gram + Cocci</t>
  </si>
  <si>
    <t>Group B Streptococcus</t>
  </si>
  <si>
    <t>P. aeruginosa</t>
  </si>
  <si>
    <t>S. aureus</t>
  </si>
  <si>
    <t>M. tuberculosis</t>
  </si>
  <si>
    <t>Cryptococcus</t>
  </si>
  <si>
    <t>Adenovirus type 3</t>
  </si>
  <si>
    <t>Echovirus type 3</t>
  </si>
  <si>
    <t>Echovirus type 9</t>
  </si>
  <si>
    <t>C. albicans</t>
  </si>
  <si>
    <t>Pediatric</t>
  </si>
  <si>
    <t>CSF Culture/PCR</t>
  </si>
  <si>
    <t>C. neoformans</t>
  </si>
  <si>
    <t>CSF
Glucose
(mg/dL)/
Blood
Glucose
(md/dL)</t>
  </si>
  <si>
    <t>40/59</t>
  </si>
  <si>
    <t>54/83</t>
  </si>
  <si>
    <t>70/79</t>
  </si>
  <si>
    <t>71/110</t>
  </si>
  <si>
    <t>75/92</t>
  </si>
  <si>
    <t>42/78</t>
  </si>
  <si>
    <t>72/100</t>
  </si>
  <si>
    <t>9/102</t>
  </si>
  <si>
    <t>77/90</t>
  </si>
  <si>
    <t>CSF
Glucose
(mg/dL)/
Blood
Glucose
(mg/dL)</t>
  </si>
  <si>
    <t>68/86</t>
  </si>
  <si>
    <t>55/90</t>
  </si>
  <si>
    <t>0-1</t>
  </si>
  <si>
    <t>93/150</t>
  </si>
  <si>
    <t>Positive</t>
  </si>
  <si>
    <t>79/232</t>
  </si>
  <si>
    <t>71/89</t>
  </si>
  <si>
    <t>49/64</t>
  </si>
  <si>
    <t>38/69</t>
  </si>
  <si>
    <t>63/78</t>
  </si>
  <si>
    <t>113/124</t>
  </si>
  <si>
    <t>128/U</t>
  </si>
  <si>
    <t>118/165</t>
  </si>
  <si>
    <t>78/105</t>
  </si>
  <si>
    <t>101/200</t>
  </si>
  <si>
    <t>145/230</t>
  </si>
  <si>
    <t>0/U</t>
  </si>
  <si>
    <t>229/550</t>
  </si>
  <si>
    <t>117/U</t>
  </si>
  <si>
    <t>1/100</t>
  </si>
  <si>
    <t>75/139</t>
  </si>
  <si>
    <t>210/525</t>
  </si>
  <si>
    <t>130/200</t>
  </si>
  <si>
    <t>221/368</t>
  </si>
  <si>
    <t>64/108</t>
  </si>
  <si>
    <t>20/44</t>
  </si>
  <si>
    <t>71/U</t>
  </si>
  <si>
    <t>72/U</t>
  </si>
  <si>
    <t>49/U</t>
  </si>
  <si>
    <t>4/91-130</t>
  </si>
  <si>
    <t>54/94</t>
  </si>
  <si>
    <t>65/U</t>
  </si>
  <si>
    <t>69/110</t>
  </si>
  <si>
    <t>68/95</t>
  </si>
  <si>
    <t>52/U</t>
  </si>
  <si>
    <t>56/92</t>
  </si>
  <si>
    <t>13/127</t>
  </si>
  <si>
    <t>52/123</t>
  </si>
  <si>
    <t>"8/69"</t>
  </si>
  <si>
    <t>42/U</t>
  </si>
  <si>
    <t>75/U</t>
  </si>
  <si>
    <t>76/U</t>
  </si>
  <si>
    <t>77/98</t>
  </si>
  <si>
    <t>10/U</t>
  </si>
  <si>
    <t>7/U</t>
  </si>
  <si>
    <t>130/U</t>
  </si>
  <si>
    <t>96/185</t>
  </si>
  <si>
    <t>45/U</t>
  </si>
  <si>
    <t>66/U</t>
  </si>
  <si>
    <t>73/U</t>
  </si>
  <si>
    <t>70/U</t>
  </si>
  <si>
    <t>60/U</t>
  </si>
  <si>
    <t>55/U</t>
  </si>
  <si>
    <t>88/U</t>
  </si>
  <si>
    <t>30/U</t>
  </si>
  <si>
    <t>44/U</t>
  </si>
  <si>
    <t>2/U</t>
  </si>
  <si>
    <t>92/132</t>
  </si>
  <si>
    <t>Neg?</t>
  </si>
  <si>
    <t>13/U</t>
  </si>
  <si>
    <t>77/U</t>
  </si>
  <si>
    <t>78/103</t>
  </si>
  <si>
    <t>53/80</t>
  </si>
  <si>
    <t>Enterovirus on PCR</t>
  </si>
  <si>
    <t>51/U</t>
  </si>
  <si>
    <t>58/U</t>
  </si>
  <si>
    <t>59/U</t>
  </si>
  <si>
    <t>74/U</t>
  </si>
  <si>
    <t>61/U</t>
  </si>
  <si>
    <t>56/U</t>
  </si>
  <si>
    <t>22/U</t>
  </si>
  <si>
    <t>14/U</t>
  </si>
  <si>
    <t>95/177</t>
  </si>
  <si>
    <t>52/144</t>
  </si>
  <si>
    <t>68/112</t>
  </si>
  <si>
    <t>64/U</t>
  </si>
  <si>
    <t>India ink +</t>
  </si>
  <si>
    <t>54/U</t>
  </si>
  <si>
    <t>46/U</t>
  </si>
  <si>
    <t>40/U</t>
  </si>
  <si>
    <t>76/169</t>
  </si>
  <si>
    <t>11/U</t>
  </si>
  <si>
    <t>72/111</t>
  </si>
  <si>
    <t>118/126</t>
  </si>
  <si>
    <t>91/169</t>
  </si>
  <si>
    <t>23/U</t>
  </si>
  <si>
    <t>72/139</t>
  </si>
  <si>
    <t>13/106</t>
  </si>
  <si>
    <t>47/90</t>
  </si>
  <si>
    <t>Negatigve</t>
  </si>
  <si>
    <t>72/93</t>
  </si>
  <si>
    <t>87/118</t>
  </si>
  <si>
    <t>66/88</t>
  </si>
  <si>
    <t>100/U</t>
  </si>
  <si>
    <t>o</t>
  </si>
  <si>
    <t>70/96</t>
  </si>
  <si>
    <t>negative</t>
  </si>
  <si>
    <t>67/82</t>
  </si>
  <si>
    <t>124/205</t>
  </si>
  <si>
    <t>52/116</t>
  </si>
  <si>
    <t>4/101</t>
  </si>
  <si>
    <t>Done, Not reported</t>
  </si>
  <si>
    <r>
      <t>CSF WBC (cells/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 xml:space="preserve">Group B
 </t>
    </r>
    <r>
      <rPr>
        <i/>
        <sz val="11"/>
        <color theme="1"/>
        <rFont val="Calibri"/>
        <family val="2"/>
        <scheme val="minor"/>
      </rPr>
      <t>Streptococcus</t>
    </r>
  </si>
  <si>
    <r>
      <t xml:space="preserve">Group B 
</t>
    </r>
    <r>
      <rPr>
        <i/>
        <sz val="11"/>
        <color theme="1"/>
        <rFont val="Calibri"/>
        <family val="2"/>
        <scheme val="minor"/>
      </rPr>
      <t>Streptococcus</t>
    </r>
  </si>
  <si>
    <r>
      <t>Clostridium</t>
    </r>
    <r>
      <rPr>
        <sz val="11"/>
        <color theme="1"/>
        <rFont val="Calibri"/>
        <family val="2"/>
        <scheme val="minor"/>
      </rPr>
      <t xml:space="preserve"> sp
</t>
    </r>
    <r>
      <rPr>
        <sz val="11"/>
        <color theme="1"/>
        <rFont val="Calibri"/>
        <family val="2"/>
        <scheme val="minor"/>
      </rPr>
      <t>Bacteroides</t>
    </r>
    <r>
      <rPr>
        <sz val="11"/>
        <color theme="1"/>
        <rFont val="Calibri"/>
        <family val="2"/>
        <scheme val="minor"/>
      </rPr>
      <t xml:space="preserve"> sp</t>
    </r>
  </si>
  <si>
    <t>94/U</t>
  </si>
  <si>
    <t>1st LP</t>
  </si>
  <si>
    <t>2nd LP</t>
  </si>
  <si>
    <t>3rd LP</t>
  </si>
  <si>
    <t>Table 1:  Summary of patient age, gender, lumbar puncutre results, blood cultures, and outcome</t>
  </si>
  <si>
    <t>Type of Pathogen</t>
  </si>
  <si>
    <t>83 years</t>
  </si>
  <si>
    <t>8.5 months</t>
  </si>
  <si>
    <t>2 months</t>
  </si>
  <si>
    <t>0.75 months</t>
  </si>
  <si>
    <t>18 months</t>
  </si>
  <si>
    <t>10 months</t>
  </si>
  <si>
    <t>3 months</t>
  </si>
  <si>
    <t>7 years</t>
  </si>
  <si>
    <t>47 years</t>
  </si>
  <si>
    <t>5 years</t>
  </si>
  <si>
    <t>30 years</t>
  </si>
  <si>
    <t>76 years</t>
  </si>
  <si>
    <t>67 years</t>
  </si>
  <si>
    <t>33 years</t>
  </si>
  <si>
    <t>54 years</t>
  </si>
  <si>
    <t>57 years</t>
  </si>
  <si>
    <t>86 years</t>
  </si>
  <si>
    <t>60 years</t>
  </si>
  <si>
    <t>63 years</t>
  </si>
  <si>
    <t>26 years</t>
  </si>
  <si>
    <t>18 years</t>
  </si>
  <si>
    <t>74 years</t>
  </si>
  <si>
    <t>21 years</t>
  </si>
  <si>
    <t>37 years</t>
  </si>
  <si>
    <t>34 years</t>
  </si>
  <si>
    <t>62 years</t>
  </si>
  <si>
    <t>77 days</t>
  </si>
  <si>
    <t>3 years</t>
  </si>
  <si>
    <t>5 months</t>
  </si>
  <si>
    <t>9 months</t>
  </si>
  <si>
    <t>1 year</t>
  </si>
  <si>
    <t>1 day</t>
  </si>
  <si>
    <t>4 months</t>
  </si>
  <si>
    <t>4.5 years</t>
  </si>
  <si>
    <t>9 years</t>
  </si>
  <si>
    <t>6 years</t>
  </si>
  <si>
    <t>69 years</t>
  </si>
  <si>
    <t>59 years</t>
  </si>
  <si>
    <t>50 years</t>
  </si>
  <si>
    <t>40 years</t>
  </si>
  <si>
    <t>23 years</t>
  </si>
  <si>
    <t>8 months</t>
  </si>
  <si>
    <t>15 months</t>
  </si>
  <si>
    <t>24 years</t>
  </si>
  <si>
    <t>28 years</t>
  </si>
  <si>
    <t>72 years</t>
  </si>
  <si>
    <t>26 days</t>
  </si>
  <si>
    <t>3 days</t>
  </si>
  <si>
    <t>0 days</t>
  </si>
  <si>
    <t>6 days</t>
  </si>
  <si>
    <t>17 days</t>
  </si>
  <si>
    <t>25 years</t>
  </si>
  <si>
    <t>32 years</t>
  </si>
  <si>
    <t>29 years</t>
  </si>
  <si>
    <t>43 years</t>
  </si>
  <si>
    <t>46 years</t>
  </si>
  <si>
    <t>12 months</t>
  </si>
  <si>
    <t>13 months</t>
  </si>
  <si>
    <t>31 months</t>
  </si>
  <si>
    <t>2.5 months</t>
  </si>
  <si>
    <t>22 days</t>
  </si>
  <si>
    <t>11 months</t>
  </si>
  <si>
    <t>1.5 months</t>
  </si>
  <si>
    <t>37 days</t>
  </si>
  <si>
    <t>16 months</t>
  </si>
  <si>
    <t>66 years</t>
  </si>
  <si>
    <t>10 days</t>
  </si>
  <si>
    <t>40 days</t>
  </si>
  <si>
    <t>6 months</t>
  </si>
  <si>
    <t>1 month</t>
  </si>
  <si>
    <t>7 months</t>
  </si>
  <si>
    <t>Age Category</t>
  </si>
  <si>
    <t>Neonate</t>
  </si>
  <si>
    <t>Adult</t>
  </si>
  <si>
    <t>Senior</t>
  </si>
  <si>
    <t>Age</t>
  </si>
  <si>
    <t>Stain Results*</t>
  </si>
  <si>
    <t>Fungal</t>
  </si>
  <si>
    <t>Bacterial</t>
  </si>
  <si>
    <t>Viral</t>
  </si>
  <si>
    <t>Survival</t>
  </si>
  <si>
    <t>Hodgkin's Lymphoma</t>
  </si>
  <si>
    <t>Hodgkin's Lymphoma, splenectomy</t>
  </si>
  <si>
    <t>Alcoholism</t>
  </si>
  <si>
    <t>Commorbidities?</t>
  </si>
  <si>
    <t>Reference Article</t>
  </si>
  <si>
    <t>Down's Syndrome, Cyanotic Heart Defect, Otitis Media</t>
  </si>
  <si>
    <t>AIDS</t>
  </si>
  <si>
    <t>Splenectomy</t>
  </si>
  <si>
    <t>Kidney Transplant</t>
  </si>
  <si>
    <t>HIV+</t>
  </si>
  <si>
    <t>Laryngeal Cancer</t>
  </si>
  <si>
    <t>Diabetes</t>
  </si>
  <si>
    <t>Colon Cancer</t>
  </si>
  <si>
    <t>Trisomy 21, PFO</t>
  </si>
  <si>
    <t>Cleft palate, psychomotor retardation, in-vitro toxoplasmosis, bulging fontanelle</t>
  </si>
  <si>
    <t>Premature</t>
  </si>
  <si>
    <t>U = Unreported; M = Male; F = Female; Y = Yes; N = No; n/a = not available</t>
  </si>
  <si>
    <t>*Gram Stain, India Ink Stain, and/or Ziehl-Neelsen Stain</t>
  </si>
  <si>
    <t>p=0.998</t>
  </si>
  <si>
    <t>Total</t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=21.9</t>
    </r>
  </si>
  <si>
    <t>df=4</t>
  </si>
  <si>
    <t>Unknown</t>
  </si>
  <si>
    <t>p=0.996</t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=15.9</t>
    </r>
  </si>
  <si>
    <t>df=2</t>
  </si>
  <si>
    <t>Yes</t>
  </si>
  <si>
    <t>p=1</t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=35.5</t>
    </r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=30.7</t>
    </r>
  </si>
  <si>
    <t>df=6</t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=25.2</t>
    </r>
  </si>
  <si>
    <t>df=3</t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=33.2</t>
    </r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=52.9</t>
    </r>
  </si>
  <si>
    <t>Male</t>
  </si>
  <si>
    <t>Female</t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=12.9</t>
    </r>
  </si>
  <si>
    <t>df= 2</t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=15.5</t>
    </r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=46</t>
    </r>
  </si>
  <si>
    <t>No</t>
  </si>
  <si>
    <t>Age Group</t>
  </si>
  <si>
    <t>SLE/CD4 Deficiency</t>
  </si>
  <si>
    <t xml:space="preserve"> </t>
  </si>
  <si>
    <t>Presence of Commorbodities</t>
  </si>
  <si>
    <t>Presence of Commorbidities</t>
  </si>
  <si>
    <t>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/>
    <xf numFmtId="0" fontId="4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wrapText="1"/>
    </xf>
    <xf numFmtId="0" fontId="4" fillId="0" borderId="0" xfId="0" applyFont="1" applyAlignment="1">
      <alignment horizontal="left" wrapText="1"/>
    </xf>
    <xf numFmtId="0" fontId="3" fillId="0" borderId="0" xfId="0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8" fillId="0" borderId="0" xfId="0" applyFont="1"/>
    <xf numFmtId="0" fontId="0" fillId="0" borderId="0" xfId="0" applyAlignment="1"/>
    <xf numFmtId="0" fontId="0" fillId="0" borderId="0" xfId="0" applyAlignment="1">
      <alignment wrapText="1"/>
    </xf>
    <xf numFmtId="0" fontId="4" fillId="0" borderId="0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0" xfId="0" applyFont="1" applyBorder="1" applyAlignment="1">
      <alignment horizontal="center" wrapText="1"/>
    </xf>
    <xf numFmtId="0" fontId="3" fillId="0" borderId="0" xfId="0" applyFont="1" applyAlignment="1">
      <alignment horizontal="left"/>
    </xf>
    <xf numFmtId="0" fontId="4" fillId="2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17" fontId="4" fillId="2" borderId="0" xfId="0" applyNumberFormat="1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 wrapText="1"/>
    </xf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3"/>
  <sheetViews>
    <sheetView workbookViewId="0">
      <selection activeCell="C19" sqref="C19"/>
    </sheetView>
  </sheetViews>
  <sheetFormatPr defaultRowHeight="14.5" x14ac:dyDescent="0.35"/>
  <cols>
    <col min="1" max="1" width="16.453125" bestFit="1" customWidth="1"/>
    <col min="2" max="2" width="9.453125" bestFit="1" customWidth="1"/>
    <col min="3" max="3" width="8.7265625" bestFit="1" customWidth="1"/>
    <col min="4" max="4" width="8.81640625" bestFit="1" customWidth="1"/>
    <col min="5" max="5" width="9.453125" bestFit="1" customWidth="1"/>
    <col min="6" max="6" width="6.7265625" bestFit="1" customWidth="1"/>
    <col min="7" max="7" width="5.453125" bestFit="1" customWidth="1"/>
    <col min="8" max="8" width="7.7265625" bestFit="1" customWidth="1"/>
    <col min="10" max="10" width="16.54296875" style="18" customWidth="1"/>
    <col min="11" max="11" width="8.81640625" bestFit="1" customWidth="1"/>
    <col min="12" max="12" width="8.7265625" bestFit="1" customWidth="1"/>
    <col min="13" max="13" width="8" bestFit="1" customWidth="1"/>
    <col min="14" max="14" width="9.453125" bestFit="1" customWidth="1"/>
    <col min="15" max="15" width="5.453125" bestFit="1" customWidth="1"/>
    <col min="17" max="17" width="7.7265625" bestFit="1" customWidth="1"/>
  </cols>
  <sheetData>
    <row r="1" spans="1:20" x14ac:dyDescent="0.35">
      <c r="A1" s="18"/>
    </row>
    <row r="2" spans="1:20" x14ac:dyDescent="0.35">
      <c r="A2" s="18"/>
      <c r="C2" s="20" t="s">
        <v>294</v>
      </c>
      <c r="D2" s="20"/>
      <c r="E2" s="20"/>
      <c r="F2" s="20"/>
      <c r="G2" s="20"/>
      <c r="L2" s="20" t="s">
        <v>170</v>
      </c>
      <c r="M2" s="20"/>
      <c r="N2" s="20"/>
      <c r="O2" s="20"/>
    </row>
    <row r="3" spans="1:20" x14ac:dyDescent="0.35">
      <c r="A3" s="18"/>
      <c r="C3" s="10" t="s">
        <v>243</v>
      </c>
      <c r="D3" s="10" t="s">
        <v>45</v>
      </c>
      <c r="E3" s="10" t="s">
        <v>244</v>
      </c>
      <c r="F3" s="10" t="s">
        <v>245</v>
      </c>
      <c r="G3" s="10" t="s">
        <v>271</v>
      </c>
      <c r="L3" s="10" t="s">
        <v>249</v>
      </c>
      <c r="M3" s="10" t="s">
        <v>248</v>
      </c>
      <c r="N3" s="10" t="s">
        <v>250</v>
      </c>
      <c r="O3" s="10" t="s">
        <v>271</v>
      </c>
    </row>
    <row r="4" spans="1:20" x14ac:dyDescent="0.35">
      <c r="A4" s="21" t="s">
        <v>299</v>
      </c>
      <c r="B4" t="s">
        <v>288</v>
      </c>
      <c r="C4" s="10">
        <v>1</v>
      </c>
      <c r="D4" s="10">
        <v>17</v>
      </c>
      <c r="E4" s="10">
        <v>19</v>
      </c>
      <c r="F4" s="10">
        <v>4</v>
      </c>
      <c r="G4" s="10">
        <f>SUM(C4:F4)</f>
        <v>41</v>
      </c>
      <c r="I4" s="17"/>
      <c r="J4" s="21" t="s">
        <v>299</v>
      </c>
      <c r="K4" t="s">
        <v>288</v>
      </c>
      <c r="L4" s="10">
        <v>33</v>
      </c>
      <c r="M4" s="10">
        <v>4</v>
      </c>
      <c r="N4" s="10">
        <v>4</v>
      </c>
      <c r="O4" s="10">
        <f>SUM(L4:N4)</f>
        <v>41</v>
      </c>
    </row>
    <row r="5" spans="1:20" x14ac:dyDescent="0.35">
      <c r="A5" s="21"/>
      <c r="B5" t="s">
        <v>287</v>
      </c>
      <c r="C5" s="10">
        <v>2</v>
      </c>
      <c r="D5" s="10">
        <v>17</v>
      </c>
      <c r="E5" s="10">
        <v>18</v>
      </c>
      <c r="F5" s="10">
        <v>6</v>
      </c>
      <c r="G5" s="10">
        <f>SUM(C5:F5)</f>
        <v>43</v>
      </c>
      <c r="H5" t="s">
        <v>282</v>
      </c>
      <c r="I5" s="17"/>
      <c r="J5" s="21"/>
      <c r="K5" t="s">
        <v>287</v>
      </c>
      <c r="L5" s="10">
        <v>37</v>
      </c>
      <c r="M5" s="10">
        <v>5</v>
      </c>
      <c r="N5" s="10">
        <v>1</v>
      </c>
      <c r="O5" s="10">
        <f>SUM(L5:N5)</f>
        <v>43</v>
      </c>
      <c r="Q5" t="s">
        <v>273</v>
      </c>
      <c r="S5" t="s">
        <v>296</v>
      </c>
    </row>
    <row r="6" spans="1:20" ht="16.5" x14ac:dyDescent="0.35">
      <c r="A6" s="21"/>
      <c r="B6" t="s">
        <v>274</v>
      </c>
      <c r="C6" s="10">
        <v>14</v>
      </c>
      <c r="D6" s="10">
        <v>26</v>
      </c>
      <c r="E6" s="10">
        <v>0</v>
      </c>
      <c r="F6" s="10">
        <v>0</v>
      </c>
      <c r="G6" s="10">
        <f>SUM(C6:F6)</f>
        <v>40</v>
      </c>
      <c r="H6" s="16" t="s">
        <v>292</v>
      </c>
      <c r="I6" s="17"/>
      <c r="J6" s="21"/>
      <c r="K6" t="s">
        <v>274</v>
      </c>
      <c r="L6" s="10">
        <v>29</v>
      </c>
      <c r="M6" s="10">
        <v>0</v>
      </c>
      <c r="N6" s="10">
        <v>11</v>
      </c>
      <c r="O6" s="10">
        <f>SUM(L6:N6)</f>
        <v>40</v>
      </c>
      <c r="Q6" s="16" t="s">
        <v>291</v>
      </c>
    </row>
    <row r="7" spans="1:20" x14ac:dyDescent="0.35">
      <c r="A7" s="21"/>
      <c r="B7" t="s">
        <v>271</v>
      </c>
      <c r="C7" s="10">
        <f>SUM(C4:C6)</f>
        <v>17</v>
      </c>
      <c r="D7" s="10">
        <f>SUM(D4:D6)</f>
        <v>60</v>
      </c>
      <c r="E7" s="10">
        <f>SUM(E4:E6)</f>
        <v>37</v>
      </c>
      <c r="F7" s="10">
        <f>SUM(F4:F6)</f>
        <v>10</v>
      </c>
      <c r="G7" s="10">
        <f>SUM(C7:F7)</f>
        <v>124</v>
      </c>
      <c r="H7" t="s">
        <v>279</v>
      </c>
      <c r="I7" s="17"/>
      <c r="J7" s="21"/>
      <c r="K7" t="s">
        <v>271</v>
      </c>
      <c r="L7" s="10">
        <f>SUM(L4:L6)</f>
        <v>99</v>
      </c>
      <c r="M7" s="10">
        <f>SUM(M4:M6)</f>
        <v>9</v>
      </c>
      <c r="N7" s="10">
        <f>SUM(N4:N6)</f>
        <v>16</v>
      </c>
      <c r="O7" s="10">
        <f>SUM(O4:O6)</f>
        <v>124</v>
      </c>
      <c r="Q7" t="s">
        <v>275</v>
      </c>
    </row>
    <row r="8" spans="1:20" x14ac:dyDescent="0.35">
      <c r="A8" s="18"/>
      <c r="C8" s="17"/>
      <c r="D8" s="17"/>
      <c r="E8" s="17"/>
      <c r="F8" s="17"/>
    </row>
    <row r="9" spans="1:20" x14ac:dyDescent="0.35">
      <c r="A9" s="18"/>
      <c r="C9" s="20" t="s">
        <v>297</v>
      </c>
      <c r="D9" s="20"/>
      <c r="E9" s="20"/>
      <c r="L9" s="20" t="s">
        <v>8</v>
      </c>
      <c r="M9" s="20"/>
      <c r="N9" s="20"/>
      <c r="O9" s="20"/>
    </row>
    <row r="10" spans="1:20" x14ac:dyDescent="0.35">
      <c r="A10" s="18"/>
      <c r="C10" s="10" t="s">
        <v>278</v>
      </c>
      <c r="D10" s="10" t="s">
        <v>293</v>
      </c>
      <c r="E10" s="10" t="s">
        <v>271</v>
      </c>
      <c r="I10" s="17"/>
      <c r="L10" s="10" t="s">
        <v>9</v>
      </c>
      <c r="M10" s="10" t="s">
        <v>251</v>
      </c>
      <c r="N10" s="10" t="s">
        <v>274</v>
      </c>
      <c r="O10" s="10" t="s">
        <v>271</v>
      </c>
    </row>
    <row r="11" spans="1:20" x14ac:dyDescent="0.35">
      <c r="A11" s="21" t="s">
        <v>299</v>
      </c>
      <c r="B11" t="s">
        <v>288</v>
      </c>
      <c r="C11" s="10">
        <v>10</v>
      </c>
      <c r="D11" s="10">
        <v>31</v>
      </c>
      <c r="E11" s="10">
        <f>SUM(C11:D11)</f>
        <v>41</v>
      </c>
      <c r="I11" s="17"/>
      <c r="J11" s="21" t="s">
        <v>299</v>
      </c>
      <c r="K11" t="s">
        <v>288</v>
      </c>
      <c r="L11" s="10">
        <v>8</v>
      </c>
      <c r="M11" s="10">
        <v>26</v>
      </c>
      <c r="N11" s="10">
        <v>7</v>
      </c>
      <c r="O11" s="10">
        <f>SUM(L11:N11)</f>
        <v>41</v>
      </c>
    </row>
    <row r="12" spans="1:20" x14ac:dyDescent="0.35">
      <c r="A12" s="21"/>
      <c r="B12" t="s">
        <v>287</v>
      </c>
      <c r="C12" s="10">
        <v>12</v>
      </c>
      <c r="D12" s="10">
        <v>31</v>
      </c>
      <c r="E12" s="10">
        <f>SUM(C12:D12)</f>
        <v>43</v>
      </c>
      <c r="F12" s="10"/>
      <c r="H12" t="s">
        <v>290</v>
      </c>
      <c r="I12" s="17"/>
      <c r="J12" s="21"/>
      <c r="K12" t="s">
        <v>287</v>
      </c>
      <c r="L12" s="10">
        <v>16</v>
      </c>
      <c r="M12" s="10">
        <v>25</v>
      </c>
      <c r="N12" s="10">
        <v>2</v>
      </c>
      <c r="O12" s="10">
        <f>SUM(L12:N12)</f>
        <v>43</v>
      </c>
      <c r="Q12" t="s">
        <v>273</v>
      </c>
      <c r="T12" t="s">
        <v>296</v>
      </c>
    </row>
    <row r="13" spans="1:20" ht="16.5" x14ac:dyDescent="0.35">
      <c r="A13" s="21"/>
      <c r="B13" t="s">
        <v>274</v>
      </c>
      <c r="C13" s="10">
        <v>0</v>
      </c>
      <c r="D13" s="10">
        <v>40</v>
      </c>
      <c r="E13" s="10">
        <f>SUM(C13:D13)</f>
        <v>40</v>
      </c>
      <c r="H13" s="16" t="s">
        <v>289</v>
      </c>
      <c r="I13" s="17"/>
      <c r="J13" s="21"/>
      <c r="K13" t="s">
        <v>274</v>
      </c>
      <c r="L13" s="10">
        <v>3</v>
      </c>
      <c r="M13" s="10">
        <v>8</v>
      </c>
      <c r="N13" s="10">
        <v>29</v>
      </c>
      <c r="O13" s="10">
        <f>SUM(L13:N13)</f>
        <v>40</v>
      </c>
      <c r="Q13" s="16" t="s">
        <v>286</v>
      </c>
    </row>
    <row r="14" spans="1:20" x14ac:dyDescent="0.35">
      <c r="A14" s="21"/>
      <c r="B14" t="s">
        <v>271</v>
      </c>
      <c r="C14" s="10">
        <f>SUM(C11:C13)</f>
        <v>22</v>
      </c>
      <c r="D14" s="10">
        <f>SUM(D11:D13)</f>
        <v>102</v>
      </c>
      <c r="E14" s="10">
        <f>SUM(E11:E13)</f>
        <v>124</v>
      </c>
      <c r="H14" t="s">
        <v>270</v>
      </c>
      <c r="I14" s="17"/>
      <c r="J14" s="21"/>
      <c r="K14" t="s">
        <v>271</v>
      </c>
      <c r="L14" s="10">
        <f>SUM(L11:L13)</f>
        <v>27</v>
      </c>
      <c r="M14" s="10">
        <f>SUM(M11:M13)</f>
        <v>59</v>
      </c>
      <c r="N14" s="10">
        <f>SUM(N11:N13)</f>
        <v>38</v>
      </c>
      <c r="O14" s="10">
        <f>SUM(L14:N14)</f>
        <v>124</v>
      </c>
      <c r="Q14" t="s">
        <v>279</v>
      </c>
    </row>
    <row r="15" spans="1:20" x14ac:dyDescent="0.35">
      <c r="A15" s="18"/>
    </row>
    <row r="16" spans="1:20" x14ac:dyDescent="0.35">
      <c r="A16" s="18"/>
      <c r="C16" s="20" t="s">
        <v>297</v>
      </c>
      <c r="D16" s="20"/>
      <c r="E16" s="20"/>
      <c r="L16" s="20" t="s">
        <v>8</v>
      </c>
      <c r="M16" s="20"/>
      <c r="N16" s="20"/>
      <c r="O16" s="20"/>
    </row>
    <row r="17" spans="1:17" x14ac:dyDescent="0.35">
      <c r="A17" s="18"/>
      <c r="C17" s="10" t="s">
        <v>278</v>
      </c>
      <c r="D17" s="10" t="s">
        <v>293</v>
      </c>
      <c r="E17" s="10" t="s">
        <v>271</v>
      </c>
      <c r="L17" s="10" t="s">
        <v>9</v>
      </c>
      <c r="M17" s="10" t="s">
        <v>251</v>
      </c>
      <c r="N17" s="10" t="s">
        <v>274</v>
      </c>
      <c r="O17" s="10" t="s">
        <v>271</v>
      </c>
    </row>
    <row r="18" spans="1:17" x14ac:dyDescent="0.35">
      <c r="A18" s="21" t="s">
        <v>294</v>
      </c>
      <c r="B18" t="s">
        <v>243</v>
      </c>
      <c r="C18" s="10">
        <v>0</v>
      </c>
      <c r="D18" s="10">
        <v>17</v>
      </c>
      <c r="E18" s="10">
        <f>SUM(C18:D18)</f>
        <v>17</v>
      </c>
      <c r="J18" s="21" t="s">
        <v>294</v>
      </c>
      <c r="K18" t="s">
        <v>243</v>
      </c>
      <c r="L18" s="10">
        <v>0</v>
      </c>
      <c r="M18" s="10">
        <v>4</v>
      </c>
      <c r="N18" s="10">
        <v>13</v>
      </c>
      <c r="O18" s="10">
        <f>SUM(L18:N18)</f>
        <v>17</v>
      </c>
    </row>
    <row r="19" spans="1:17" x14ac:dyDescent="0.35">
      <c r="A19" s="21"/>
      <c r="B19" t="s">
        <v>45</v>
      </c>
      <c r="C19" s="10">
        <v>4</v>
      </c>
      <c r="D19" s="10">
        <v>56</v>
      </c>
      <c r="E19" s="10">
        <f>SUM(C19:D19)</f>
        <v>60</v>
      </c>
      <c r="J19" s="21"/>
      <c r="K19" t="s">
        <v>45</v>
      </c>
      <c r="L19" s="10">
        <v>10</v>
      </c>
      <c r="M19" s="10">
        <v>32</v>
      </c>
      <c r="N19" s="10">
        <v>18</v>
      </c>
      <c r="O19" s="10">
        <f>SUM(L19:N19)</f>
        <v>60</v>
      </c>
    </row>
    <row r="20" spans="1:17" x14ac:dyDescent="0.35">
      <c r="A20" s="21"/>
      <c r="B20" t="s">
        <v>244</v>
      </c>
      <c r="C20" s="10">
        <v>16</v>
      </c>
      <c r="D20" s="10">
        <v>21</v>
      </c>
      <c r="E20" s="10">
        <f>SUM(C20:D20)</f>
        <v>37</v>
      </c>
      <c r="H20" t="s">
        <v>284</v>
      </c>
      <c r="J20" s="21"/>
      <c r="K20" t="s">
        <v>244</v>
      </c>
      <c r="L20" s="10">
        <v>14</v>
      </c>
      <c r="M20" s="10">
        <v>18</v>
      </c>
      <c r="N20" s="10">
        <v>5</v>
      </c>
      <c r="O20" s="10">
        <f>SUM(L20:N20)</f>
        <v>37</v>
      </c>
      <c r="Q20" t="s">
        <v>282</v>
      </c>
    </row>
    <row r="21" spans="1:17" ht="16.5" x14ac:dyDescent="0.35">
      <c r="A21" s="21"/>
      <c r="B21" t="s">
        <v>245</v>
      </c>
      <c r="C21" s="10">
        <v>2</v>
      </c>
      <c r="D21" s="10">
        <v>8</v>
      </c>
      <c r="E21" s="10">
        <f>SUM(C21:D21)</f>
        <v>10</v>
      </c>
      <c r="H21" s="16" t="s">
        <v>283</v>
      </c>
      <c r="J21" s="21"/>
      <c r="K21" t="s">
        <v>245</v>
      </c>
      <c r="L21" s="10">
        <v>3</v>
      </c>
      <c r="M21" s="10">
        <v>5</v>
      </c>
      <c r="N21" s="10">
        <v>2</v>
      </c>
      <c r="O21" s="10">
        <f>SUM(L21:N21)</f>
        <v>10</v>
      </c>
      <c r="Q21" s="16" t="s">
        <v>281</v>
      </c>
    </row>
    <row r="22" spans="1:17" x14ac:dyDescent="0.35">
      <c r="A22" s="21"/>
      <c r="B22" t="s">
        <v>271</v>
      </c>
      <c r="C22" s="10">
        <f>SUM(C18:C21)</f>
        <v>22</v>
      </c>
      <c r="D22" s="10">
        <f>SUM(D18:D21)</f>
        <v>102</v>
      </c>
      <c r="E22" s="10">
        <f>SUM(E18:E21)</f>
        <v>124</v>
      </c>
      <c r="H22" t="s">
        <v>279</v>
      </c>
      <c r="J22" s="21"/>
      <c r="K22" t="s">
        <v>271</v>
      </c>
      <c r="L22" s="10">
        <f>SUM(L18:L21)</f>
        <v>27</v>
      </c>
      <c r="M22" s="10">
        <f>SUM(M18:M21)</f>
        <v>59</v>
      </c>
      <c r="N22" s="10">
        <f>SUM(N18:N21)</f>
        <v>38</v>
      </c>
      <c r="O22" s="10">
        <f>SUM(O18:O21)</f>
        <v>124</v>
      </c>
      <c r="Q22" t="s">
        <v>279</v>
      </c>
    </row>
    <row r="24" spans="1:17" x14ac:dyDescent="0.35">
      <c r="A24" s="18"/>
      <c r="B24" s="20" t="s">
        <v>170</v>
      </c>
      <c r="C24" s="20"/>
      <c r="D24" s="20"/>
      <c r="E24" s="20"/>
      <c r="F24" s="20"/>
      <c r="L24" s="20" t="s">
        <v>170</v>
      </c>
      <c r="M24" s="20"/>
      <c r="N24" s="20"/>
      <c r="O24" s="20"/>
    </row>
    <row r="25" spans="1:17" x14ac:dyDescent="0.35">
      <c r="A25" s="18"/>
      <c r="C25" s="10" t="s">
        <v>249</v>
      </c>
      <c r="D25" s="10" t="s">
        <v>248</v>
      </c>
      <c r="E25" s="10" t="s">
        <v>250</v>
      </c>
      <c r="F25" s="10" t="s">
        <v>271</v>
      </c>
      <c r="L25" s="10" t="s">
        <v>249</v>
      </c>
      <c r="M25" s="10" t="s">
        <v>248</v>
      </c>
      <c r="N25" s="10" t="s">
        <v>250</v>
      </c>
      <c r="O25" s="10" t="s">
        <v>271</v>
      </c>
    </row>
    <row r="26" spans="1:17" x14ac:dyDescent="0.35">
      <c r="A26" s="21" t="s">
        <v>294</v>
      </c>
      <c r="B26" t="s">
        <v>243</v>
      </c>
      <c r="C26" s="10">
        <v>17</v>
      </c>
      <c r="D26" s="10">
        <v>0</v>
      </c>
      <c r="E26" s="10">
        <v>0</v>
      </c>
      <c r="F26" s="10">
        <f>SUM(C26:E26)</f>
        <v>17</v>
      </c>
      <c r="J26" s="21" t="s">
        <v>298</v>
      </c>
      <c r="K26" t="s">
        <v>278</v>
      </c>
      <c r="L26" s="10">
        <v>14</v>
      </c>
      <c r="M26" s="10">
        <v>8</v>
      </c>
      <c r="N26" s="10">
        <v>0</v>
      </c>
      <c r="O26" s="10">
        <f>SUM(L26:N26)</f>
        <v>22</v>
      </c>
      <c r="Q26" t="s">
        <v>277</v>
      </c>
    </row>
    <row r="27" spans="1:17" ht="16.5" x14ac:dyDescent="0.35">
      <c r="A27" s="21"/>
      <c r="B27" t="s">
        <v>45</v>
      </c>
      <c r="C27" s="10">
        <v>46</v>
      </c>
      <c r="D27" s="10">
        <v>0</v>
      </c>
      <c r="E27" s="10">
        <v>14</v>
      </c>
      <c r="F27" s="10">
        <f>SUM(C27:E27)</f>
        <v>60</v>
      </c>
      <c r="J27" s="21"/>
      <c r="K27" t="s">
        <v>293</v>
      </c>
      <c r="L27" s="10">
        <v>85</v>
      </c>
      <c r="M27" s="10">
        <v>1</v>
      </c>
      <c r="N27" s="10">
        <v>16</v>
      </c>
      <c r="O27" s="10">
        <f>SUM(L27:N27)</f>
        <v>102</v>
      </c>
      <c r="Q27" s="16" t="s">
        <v>280</v>
      </c>
    </row>
    <row r="28" spans="1:17" x14ac:dyDescent="0.35">
      <c r="A28" s="21"/>
      <c r="B28" t="s">
        <v>244</v>
      </c>
      <c r="C28" s="10">
        <v>26</v>
      </c>
      <c r="D28" s="10">
        <v>9</v>
      </c>
      <c r="E28" s="10">
        <v>2</v>
      </c>
      <c r="F28" s="10">
        <f>SUM(C28:E28)</f>
        <v>37</v>
      </c>
      <c r="H28" t="s">
        <v>282</v>
      </c>
      <c r="J28" s="21"/>
      <c r="K28" t="s">
        <v>271</v>
      </c>
      <c r="L28" s="10">
        <f>SUM(L26:L27)</f>
        <v>99</v>
      </c>
      <c r="M28" s="10">
        <f>SUM(M26:M27)</f>
        <v>9</v>
      </c>
      <c r="N28" s="10">
        <f>SUM(N26:N27)</f>
        <v>16</v>
      </c>
      <c r="O28" s="10">
        <f>SUM(O26:O27)</f>
        <v>124</v>
      </c>
      <c r="Q28" t="s">
        <v>279</v>
      </c>
    </row>
    <row r="29" spans="1:17" ht="16.5" x14ac:dyDescent="0.35">
      <c r="A29" s="21"/>
      <c r="B29" t="s">
        <v>245</v>
      </c>
      <c r="C29" s="10">
        <v>10</v>
      </c>
      <c r="D29" s="10">
        <v>0</v>
      </c>
      <c r="E29" s="10">
        <v>0</v>
      </c>
      <c r="F29" s="10">
        <f>SUM(C29:E29)</f>
        <v>10</v>
      </c>
      <c r="H29" s="16" t="s">
        <v>285</v>
      </c>
    </row>
    <row r="30" spans="1:17" x14ac:dyDescent="0.35">
      <c r="A30" s="21"/>
      <c r="B30" t="s">
        <v>271</v>
      </c>
      <c r="C30" s="10">
        <f>SUM(C26:C29)</f>
        <v>99</v>
      </c>
      <c r="D30" s="10">
        <f>SUM(D26:D29)</f>
        <v>9</v>
      </c>
      <c r="E30" s="10">
        <f>SUM(E26:E29)</f>
        <v>16</v>
      </c>
      <c r="F30" s="10">
        <f>SUM(F26:F29)</f>
        <v>124</v>
      </c>
      <c r="H30" t="s">
        <v>279</v>
      </c>
    </row>
    <row r="31" spans="1:17" x14ac:dyDescent="0.35">
      <c r="A31" s="18"/>
      <c r="K31" s="20" t="s">
        <v>8</v>
      </c>
      <c r="L31" s="20"/>
      <c r="M31" s="20"/>
      <c r="N31" s="20"/>
      <c r="O31" s="20"/>
    </row>
    <row r="32" spans="1:17" x14ac:dyDescent="0.35">
      <c r="A32" s="18"/>
      <c r="C32" s="20" t="s">
        <v>8</v>
      </c>
      <c r="D32" s="20"/>
      <c r="E32" s="20"/>
      <c r="F32" s="20"/>
      <c r="L32" s="10" t="s">
        <v>9</v>
      </c>
      <c r="M32" s="10" t="s">
        <v>251</v>
      </c>
      <c r="N32" s="10" t="s">
        <v>274</v>
      </c>
      <c r="O32" s="10" t="s">
        <v>271</v>
      </c>
    </row>
    <row r="33" spans="1:17" x14ac:dyDescent="0.35">
      <c r="A33" s="18"/>
      <c r="C33" s="10" t="s">
        <v>9</v>
      </c>
      <c r="D33" s="10" t="s">
        <v>251</v>
      </c>
      <c r="E33" s="10" t="s">
        <v>274</v>
      </c>
      <c r="F33" s="10" t="s">
        <v>271</v>
      </c>
      <c r="J33" s="21" t="s">
        <v>170</v>
      </c>
      <c r="K33" t="s">
        <v>249</v>
      </c>
      <c r="L33" s="10">
        <v>22</v>
      </c>
      <c r="M33" s="10">
        <v>50</v>
      </c>
      <c r="N33" s="10">
        <v>27</v>
      </c>
      <c r="O33" s="10">
        <f>SUM(L33:N33)</f>
        <v>99</v>
      </c>
    </row>
    <row r="34" spans="1:17" x14ac:dyDescent="0.35">
      <c r="A34" s="21" t="s">
        <v>298</v>
      </c>
      <c r="B34" t="s">
        <v>278</v>
      </c>
      <c r="C34" s="10">
        <v>12</v>
      </c>
      <c r="D34" s="10">
        <v>9</v>
      </c>
      <c r="E34" s="10">
        <v>1</v>
      </c>
      <c r="F34" s="10">
        <f>SUM(C34:E34)</f>
        <v>22</v>
      </c>
      <c r="H34" t="s">
        <v>277</v>
      </c>
      <c r="J34" s="21"/>
      <c r="K34" t="s">
        <v>248</v>
      </c>
      <c r="L34" s="10">
        <v>5</v>
      </c>
      <c r="M34" s="10">
        <v>4</v>
      </c>
      <c r="N34" s="10">
        <v>0</v>
      </c>
      <c r="O34" s="10">
        <f>SUM(L34:N34)</f>
        <v>9</v>
      </c>
      <c r="Q34" t="s">
        <v>273</v>
      </c>
    </row>
    <row r="35" spans="1:17" ht="16.5" x14ac:dyDescent="0.35">
      <c r="A35" s="21"/>
      <c r="B35" t="s">
        <v>293</v>
      </c>
      <c r="C35" s="10">
        <v>19</v>
      </c>
      <c r="D35" s="10">
        <v>50</v>
      </c>
      <c r="E35" s="10">
        <v>37</v>
      </c>
      <c r="F35" s="10">
        <f>SUM(C35:E35)</f>
        <v>106</v>
      </c>
      <c r="H35" s="16" t="s">
        <v>276</v>
      </c>
      <c r="J35" s="21"/>
      <c r="K35" t="s">
        <v>250</v>
      </c>
      <c r="L35" s="10">
        <v>0</v>
      </c>
      <c r="M35" s="10">
        <v>5</v>
      </c>
      <c r="N35" s="10">
        <v>11</v>
      </c>
      <c r="O35" s="10">
        <f>SUM(L35:N35)</f>
        <v>16</v>
      </c>
      <c r="Q35" s="16" t="s">
        <v>272</v>
      </c>
    </row>
    <row r="36" spans="1:17" x14ac:dyDescent="0.35">
      <c r="A36" s="21"/>
      <c r="B36" t="s">
        <v>271</v>
      </c>
      <c r="C36" s="10">
        <f>SUM(C34:C35)</f>
        <v>31</v>
      </c>
      <c r="D36" s="10">
        <f>SUM(D34:D35)</f>
        <v>59</v>
      </c>
      <c r="E36" s="10">
        <f>SUM(E34:E35)</f>
        <v>38</v>
      </c>
      <c r="F36" s="10">
        <f>SUM(F34:F35)</f>
        <v>128</v>
      </c>
      <c r="H36" t="s">
        <v>275</v>
      </c>
      <c r="J36" s="21"/>
      <c r="K36" t="s">
        <v>271</v>
      </c>
      <c r="L36" s="10">
        <f>SUM(L33:L35)</f>
        <v>27</v>
      </c>
      <c r="M36" s="10">
        <f>SUM(M33:M35)</f>
        <v>59</v>
      </c>
      <c r="N36" s="10">
        <f>SUM(N33:N35)</f>
        <v>38</v>
      </c>
      <c r="O36" s="10">
        <f>SUM(O33:O35)</f>
        <v>124</v>
      </c>
      <c r="Q36" t="s">
        <v>270</v>
      </c>
    </row>
    <row r="37" spans="1:17" x14ac:dyDescent="0.35">
      <c r="A37" s="18"/>
    </row>
    <row r="41" spans="1:17" x14ac:dyDescent="0.35">
      <c r="L41" s="17"/>
    </row>
    <row r="42" spans="1:17" x14ac:dyDescent="0.35">
      <c r="L42" s="17"/>
    </row>
    <row r="43" spans="1:17" x14ac:dyDescent="0.35">
      <c r="L43" s="17"/>
    </row>
  </sheetData>
  <mergeCells count="20">
    <mergeCell ref="A4:A7"/>
    <mergeCell ref="B24:F24"/>
    <mergeCell ref="C32:F32"/>
    <mergeCell ref="L9:O9"/>
    <mergeCell ref="A26:A30"/>
    <mergeCell ref="J33:J36"/>
    <mergeCell ref="J11:J14"/>
    <mergeCell ref="A34:A36"/>
    <mergeCell ref="K31:O31"/>
    <mergeCell ref="J26:J28"/>
    <mergeCell ref="A11:A14"/>
    <mergeCell ref="J18:J22"/>
    <mergeCell ref="A18:A22"/>
    <mergeCell ref="C2:G2"/>
    <mergeCell ref="C16:E16"/>
    <mergeCell ref="L2:O2"/>
    <mergeCell ref="L16:O16"/>
    <mergeCell ref="L24:O24"/>
    <mergeCell ref="C9:E9"/>
    <mergeCell ref="J4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W131"/>
  <sheetViews>
    <sheetView tabSelected="1" zoomScaleNormal="100" workbookViewId="0">
      <selection activeCell="E6" sqref="E6"/>
    </sheetView>
  </sheetViews>
  <sheetFormatPr defaultColWidth="9.1796875" defaultRowHeight="14.5" x14ac:dyDescent="0.35"/>
  <cols>
    <col min="1" max="1" width="9.453125" style="8" customWidth="1"/>
    <col min="2" max="2" width="8.453125" style="8" bestFit="1" customWidth="1"/>
    <col min="3" max="3" width="9.7265625" style="1" bestFit="1" customWidth="1"/>
    <col min="4" max="4" width="4.26953125" style="1" bestFit="1" customWidth="1"/>
    <col min="5" max="5" width="10.54296875" style="1" bestFit="1" customWidth="1"/>
    <col min="6" max="6" width="11.1796875" style="1" bestFit="1" customWidth="1"/>
    <col min="7" max="7" width="8.1796875" style="1" bestFit="1" customWidth="1"/>
    <col min="8" max="8" width="9" style="1" bestFit="1" customWidth="1"/>
    <col min="9" max="9" width="10.54296875" style="1" bestFit="1" customWidth="1"/>
    <col min="10" max="10" width="7.26953125" style="1" bestFit="1" customWidth="1"/>
    <col min="11" max="11" width="7.81640625" style="1" bestFit="1" customWidth="1"/>
    <col min="12" max="12" width="8" style="1" bestFit="1" customWidth="1"/>
    <col min="13" max="13" width="10.54296875" style="1" bestFit="1" customWidth="1"/>
    <col min="14" max="14" width="11.1796875" style="1" bestFit="1" customWidth="1"/>
    <col min="15" max="15" width="8.7265625" style="1" customWidth="1"/>
    <col min="16" max="16" width="8" style="1" customWidth="1"/>
    <col min="17" max="17" width="12" style="1" customWidth="1"/>
    <col min="18" max="18" width="15.7265625" style="1" customWidth="1"/>
    <col min="19" max="19" width="14.7265625" style="1" bestFit="1" customWidth="1"/>
    <col min="20" max="20" width="8.453125" style="1" bestFit="1" customWidth="1"/>
    <col min="21" max="21" width="8.81640625" style="9" customWidth="1"/>
    <col min="22" max="22" width="14.81640625" style="1" customWidth="1"/>
    <col min="23" max="23" width="8.54296875" style="1" bestFit="1" customWidth="1"/>
    <col min="24" max="16384" width="9.1796875" style="1"/>
  </cols>
  <sheetData>
    <row r="1" spans="1:23" x14ac:dyDescent="0.35">
      <c r="A1" s="23" t="s">
        <v>16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</row>
    <row r="2" spans="1:23" x14ac:dyDescent="0.35">
      <c r="A2" s="2"/>
      <c r="B2" s="2"/>
      <c r="C2" s="2"/>
      <c r="D2" s="2"/>
      <c r="E2" s="22" t="s">
        <v>166</v>
      </c>
      <c r="F2" s="22"/>
      <c r="G2" s="22"/>
      <c r="H2" s="22"/>
      <c r="I2" s="22" t="s">
        <v>167</v>
      </c>
      <c r="J2" s="22"/>
      <c r="K2" s="22"/>
      <c r="L2" s="22"/>
      <c r="M2" s="22" t="s">
        <v>168</v>
      </c>
      <c r="N2" s="22"/>
      <c r="O2" s="22"/>
      <c r="P2" s="22"/>
      <c r="Q2" s="2"/>
      <c r="R2" s="2"/>
      <c r="S2" s="22" t="s">
        <v>22</v>
      </c>
      <c r="T2" s="22"/>
      <c r="U2" s="2"/>
      <c r="V2" s="2"/>
      <c r="W2" s="2"/>
    </row>
    <row r="3" spans="1:23" ht="76" x14ac:dyDescent="0.35">
      <c r="A3" s="2" t="s">
        <v>256</v>
      </c>
      <c r="B3" s="2" t="s">
        <v>242</v>
      </c>
      <c r="C3" s="2" t="s">
        <v>246</v>
      </c>
      <c r="D3" s="2" t="s">
        <v>0</v>
      </c>
      <c r="E3" s="2" t="s">
        <v>161</v>
      </c>
      <c r="F3" s="2" t="s">
        <v>1</v>
      </c>
      <c r="G3" s="2" t="s">
        <v>58</v>
      </c>
      <c r="H3" s="2" t="s">
        <v>247</v>
      </c>
      <c r="I3" s="2" t="s">
        <v>161</v>
      </c>
      <c r="J3" s="2" t="s">
        <v>1</v>
      </c>
      <c r="K3" s="2" t="s">
        <v>48</v>
      </c>
      <c r="L3" s="2" t="s">
        <v>247</v>
      </c>
      <c r="M3" s="2" t="s">
        <v>161</v>
      </c>
      <c r="N3" s="2" t="s">
        <v>1</v>
      </c>
      <c r="O3" s="2" t="s">
        <v>48</v>
      </c>
      <c r="P3" s="2" t="s">
        <v>247</v>
      </c>
      <c r="Q3" s="2" t="s">
        <v>7</v>
      </c>
      <c r="R3" s="2" t="s">
        <v>46</v>
      </c>
      <c r="S3" s="2" t="s">
        <v>26</v>
      </c>
      <c r="T3" s="2" t="s">
        <v>27</v>
      </c>
      <c r="U3" s="2" t="s">
        <v>170</v>
      </c>
      <c r="V3" s="2" t="s">
        <v>255</v>
      </c>
      <c r="W3" s="2" t="s">
        <v>8</v>
      </c>
    </row>
    <row r="4" spans="1:23" s="27" customFormat="1" x14ac:dyDescent="0.35">
      <c r="A4" s="24">
        <v>30</v>
      </c>
      <c r="B4" s="24" t="s">
        <v>243</v>
      </c>
      <c r="C4" s="24" t="s">
        <v>219</v>
      </c>
      <c r="D4" s="24" t="s">
        <v>25</v>
      </c>
      <c r="E4" s="24">
        <v>5</v>
      </c>
      <c r="F4" s="24">
        <v>81</v>
      </c>
      <c r="G4" s="24" t="s">
        <v>93</v>
      </c>
      <c r="H4" s="24" t="s">
        <v>25</v>
      </c>
      <c r="I4" s="24"/>
      <c r="J4" s="24"/>
      <c r="K4" s="24"/>
      <c r="L4" s="24"/>
      <c r="M4" s="24"/>
      <c r="N4" s="24"/>
      <c r="O4" s="24"/>
      <c r="P4" s="24"/>
      <c r="Q4" s="24">
        <v>0</v>
      </c>
      <c r="R4" s="25" t="s">
        <v>33</v>
      </c>
      <c r="S4" s="26" t="s">
        <v>3</v>
      </c>
      <c r="T4" s="24"/>
      <c r="U4" s="26" t="s">
        <v>249</v>
      </c>
      <c r="V4" s="24" t="s">
        <v>12</v>
      </c>
      <c r="W4" s="24" t="s">
        <v>25</v>
      </c>
    </row>
    <row r="5" spans="1:23" s="27" customFormat="1" x14ac:dyDescent="0.35">
      <c r="A5" s="24">
        <v>30</v>
      </c>
      <c r="B5" s="24" t="s">
        <v>243</v>
      </c>
      <c r="C5" s="24" t="s">
        <v>219</v>
      </c>
      <c r="D5" s="24" t="s">
        <v>25</v>
      </c>
      <c r="E5" s="24">
        <v>3</v>
      </c>
      <c r="F5" s="24">
        <v>216</v>
      </c>
      <c r="G5" s="24" t="s">
        <v>125</v>
      </c>
      <c r="H5" s="24" t="s">
        <v>25</v>
      </c>
      <c r="I5" s="24"/>
      <c r="J5" s="24"/>
      <c r="K5" s="24"/>
      <c r="L5" s="24"/>
      <c r="M5" s="24"/>
      <c r="N5" s="24"/>
      <c r="O5" s="24"/>
      <c r="P5" s="24"/>
      <c r="Q5" s="24">
        <v>0</v>
      </c>
      <c r="R5" s="25" t="s">
        <v>34</v>
      </c>
      <c r="S5" s="26" t="s">
        <v>3</v>
      </c>
      <c r="T5" s="24"/>
      <c r="U5" s="26" t="s">
        <v>249</v>
      </c>
      <c r="V5" s="24" t="s">
        <v>12</v>
      </c>
      <c r="W5" s="24" t="s">
        <v>25</v>
      </c>
    </row>
    <row r="6" spans="1:23" s="27" customFormat="1" x14ac:dyDescent="0.35">
      <c r="A6" s="24">
        <v>30</v>
      </c>
      <c r="B6" s="24" t="s">
        <v>243</v>
      </c>
      <c r="C6" s="24" t="s">
        <v>219</v>
      </c>
      <c r="D6" s="24" t="s">
        <v>25</v>
      </c>
      <c r="E6" s="24">
        <v>13</v>
      </c>
      <c r="F6" s="24">
        <v>159</v>
      </c>
      <c r="G6" s="24" t="s">
        <v>110</v>
      </c>
      <c r="H6" s="24" t="s">
        <v>25</v>
      </c>
      <c r="I6" s="24"/>
      <c r="J6" s="24"/>
      <c r="K6" s="24"/>
      <c r="L6" s="24"/>
      <c r="M6" s="24"/>
      <c r="N6" s="24"/>
      <c r="O6" s="24"/>
      <c r="P6" s="24"/>
      <c r="Q6" s="24">
        <v>0</v>
      </c>
      <c r="R6" s="25" t="s">
        <v>37</v>
      </c>
      <c r="S6" s="26" t="s">
        <v>3</v>
      </c>
      <c r="T6" s="24"/>
      <c r="U6" s="26" t="s">
        <v>249</v>
      </c>
      <c r="V6" s="24" t="s">
        <v>12</v>
      </c>
      <c r="W6" s="24" t="s">
        <v>25</v>
      </c>
    </row>
    <row r="7" spans="1:23" s="27" customFormat="1" ht="26" x14ac:dyDescent="0.35">
      <c r="A7" s="24">
        <v>18</v>
      </c>
      <c r="B7" s="24" t="s">
        <v>243</v>
      </c>
      <c r="C7" s="24" t="s">
        <v>202</v>
      </c>
      <c r="D7" s="24" t="s">
        <v>2</v>
      </c>
      <c r="E7" s="24">
        <v>4</v>
      </c>
      <c r="F7" s="24">
        <v>100</v>
      </c>
      <c r="G7" s="24" t="s">
        <v>104</v>
      </c>
      <c r="H7" s="24" t="s">
        <v>25</v>
      </c>
      <c r="I7" s="24">
        <v>6400</v>
      </c>
      <c r="J7" s="24">
        <v>410</v>
      </c>
      <c r="K7" s="24" t="s">
        <v>103</v>
      </c>
      <c r="L7" s="24" t="s">
        <v>63</v>
      </c>
      <c r="M7" s="24"/>
      <c r="N7" s="24"/>
      <c r="O7" s="24"/>
      <c r="P7" s="24"/>
      <c r="Q7" s="24">
        <v>1</v>
      </c>
      <c r="R7" s="25" t="s">
        <v>19</v>
      </c>
      <c r="S7" s="25" t="s">
        <v>19</v>
      </c>
      <c r="T7" s="24" t="s">
        <v>11</v>
      </c>
      <c r="U7" s="26" t="s">
        <v>249</v>
      </c>
      <c r="V7" s="24" t="s">
        <v>12</v>
      </c>
      <c r="W7" s="24" t="s">
        <v>251</v>
      </c>
    </row>
    <row r="8" spans="1:23" s="27" customFormat="1" x14ac:dyDescent="0.35">
      <c r="A8" s="24">
        <v>30</v>
      </c>
      <c r="B8" s="24" t="s">
        <v>243</v>
      </c>
      <c r="C8" s="24" t="s">
        <v>202</v>
      </c>
      <c r="D8" s="24" t="s">
        <v>25</v>
      </c>
      <c r="E8" s="24">
        <v>3</v>
      </c>
      <c r="F8" s="24">
        <v>126</v>
      </c>
      <c r="G8" s="24" t="s">
        <v>87</v>
      </c>
      <c r="H8" s="24" t="s">
        <v>25</v>
      </c>
      <c r="I8" s="24"/>
      <c r="J8" s="24"/>
      <c r="K8" s="24"/>
      <c r="L8" s="24"/>
      <c r="M8" s="24"/>
      <c r="N8" s="24"/>
      <c r="O8" s="24"/>
      <c r="P8" s="24"/>
      <c r="Q8" s="24">
        <v>0</v>
      </c>
      <c r="R8" s="25" t="s">
        <v>35</v>
      </c>
      <c r="S8" s="26" t="s">
        <v>3</v>
      </c>
      <c r="T8" s="24"/>
      <c r="U8" s="26" t="s">
        <v>249</v>
      </c>
      <c r="V8" s="24" t="s">
        <v>12</v>
      </c>
      <c r="W8" s="24" t="s">
        <v>25</v>
      </c>
    </row>
    <row r="9" spans="1:23" s="27" customFormat="1" x14ac:dyDescent="0.35">
      <c r="A9" s="24">
        <v>30</v>
      </c>
      <c r="B9" s="24" t="s">
        <v>243</v>
      </c>
      <c r="C9" s="24" t="s">
        <v>202</v>
      </c>
      <c r="D9" s="24" t="s">
        <v>25</v>
      </c>
      <c r="E9" s="24">
        <v>3</v>
      </c>
      <c r="F9" s="24">
        <v>167</v>
      </c>
      <c r="G9" s="24" t="s">
        <v>126</v>
      </c>
      <c r="H9" s="24" t="s">
        <v>3</v>
      </c>
      <c r="I9" s="24"/>
      <c r="J9" s="24"/>
      <c r="K9" s="24"/>
      <c r="L9" s="24"/>
      <c r="M9" s="24"/>
      <c r="N9" s="24"/>
      <c r="O9" s="24"/>
      <c r="P9" s="24"/>
      <c r="Q9" s="24">
        <v>0</v>
      </c>
      <c r="R9" s="25" t="s">
        <v>35</v>
      </c>
      <c r="S9" s="25" t="s">
        <v>35</v>
      </c>
      <c r="T9" s="24" t="s">
        <v>11</v>
      </c>
      <c r="U9" s="26" t="s">
        <v>249</v>
      </c>
      <c r="V9" s="24" t="s">
        <v>12</v>
      </c>
      <c r="W9" s="24" t="s">
        <v>25</v>
      </c>
    </row>
    <row r="10" spans="1:23" s="27" customFormat="1" x14ac:dyDescent="0.35">
      <c r="A10" s="24">
        <v>30</v>
      </c>
      <c r="B10" s="24" t="s">
        <v>243</v>
      </c>
      <c r="C10" s="24" t="s">
        <v>202</v>
      </c>
      <c r="D10" s="24" t="s">
        <v>25</v>
      </c>
      <c r="E10" s="24">
        <v>2</v>
      </c>
      <c r="F10" s="24">
        <v>102</v>
      </c>
      <c r="G10" s="24" t="s">
        <v>110</v>
      </c>
      <c r="H10" s="24" t="s">
        <v>25</v>
      </c>
      <c r="I10" s="24"/>
      <c r="J10" s="24"/>
      <c r="K10" s="24"/>
      <c r="L10" s="24"/>
      <c r="M10" s="24"/>
      <c r="N10" s="24"/>
      <c r="O10" s="24"/>
      <c r="P10" s="24"/>
      <c r="Q10" s="24">
        <v>0</v>
      </c>
      <c r="R10" s="25" t="s">
        <v>37</v>
      </c>
      <c r="S10" s="26" t="s">
        <v>3</v>
      </c>
      <c r="T10" s="24"/>
      <c r="U10" s="26" t="s">
        <v>249</v>
      </c>
      <c r="V10" s="24" t="s">
        <v>12</v>
      </c>
      <c r="W10" s="24" t="s">
        <v>25</v>
      </c>
    </row>
    <row r="11" spans="1:23" s="27" customFormat="1" x14ac:dyDescent="0.35">
      <c r="A11" s="24">
        <v>30</v>
      </c>
      <c r="B11" s="24" t="s">
        <v>243</v>
      </c>
      <c r="C11" s="24" t="s">
        <v>202</v>
      </c>
      <c r="D11" s="24" t="s">
        <v>25</v>
      </c>
      <c r="E11" s="24">
        <v>0</v>
      </c>
      <c r="F11" s="24">
        <v>110</v>
      </c>
      <c r="G11" s="24" t="s">
        <v>123</v>
      </c>
      <c r="H11" s="24" t="s">
        <v>25</v>
      </c>
      <c r="I11" s="24"/>
      <c r="J11" s="24"/>
      <c r="K11" s="24"/>
      <c r="L11" s="24"/>
      <c r="M11" s="24"/>
      <c r="N11" s="24"/>
      <c r="O11" s="24"/>
      <c r="P11" s="24"/>
      <c r="Q11" s="24">
        <v>0</v>
      </c>
      <c r="R11" s="25" t="s">
        <v>38</v>
      </c>
      <c r="S11" s="26" t="s">
        <v>3</v>
      </c>
      <c r="T11" s="24"/>
      <c r="U11" s="26" t="s">
        <v>249</v>
      </c>
      <c r="V11" s="24" t="s">
        <v>12</v>
      </c>
      <c r="W11" s="24" t="s">
        <v>25</v>
      </c>
    </row>
    <row r="12" spans="1:23" s="27" customFormat="1" x14ac:dyDescent="0.35">
      <c r="A12" s="24">
        <v>30</v>
      </c>
      <c r="B12" s="24" t="s">
        <v>243</v>
      </c>
      <c r="C12" s="24" t="s">
        <v>218</v>
      </c>
      <c r="D12" s="24" t="s">
        <v>25</v>
      </c>
      <c r="E12" s="24">
        <v>1</v>
      </c>
      <c r="F12" s="24">
        <v>56</v>
      </c>
      <c r="G12" s="24" t="s">
        <v>124</v>
      </c>
      <c r="H12" s="24" t="s">
        <v>25</v>
      </c>
      <c r="I12" s="24"/>
      <c r="J12" s="24"/>
      <c r="K12" s="24"/>
      <c r="L12" s="24"/>
      <c r="M12" s="24"/>
      <c r="N12" s="24"/>
      <c r="O12" s="24"/>
      <c r="P12" s="24"/>
      <c r="Q12" s="24">
        <v>0</v>
      </c>
      <c r="R12" s="25" t="s">
        <v>18</v>
      </c>
      <c r="S12" s="25" t="s">
        <v>18</v>
      </c>
      <c r="T12" s="24" t="s">
        <v>11</v>
      </c>
      <c r="U12" s="26" t="s">
        <v>249</v>
      </c>
      <c r="V12" s="24" t="s">
        <v>12</v>
      </c>
      <c r="W12" s="24" t="s">
        <v>25</v>
      </c>
    </row>
    <row r="13" spans="1:23" s="28" customFormat="1" ht="26" x14ac:dyDescent="0.35">
      <c r="A13" s="24">
        <v>30</v>
      </c>
      <c r="B13" s="24" t="s">
        <v>243</v>
      </c>
      <c r="C13" s="24" t="s">
        <v>218</v>
      </c>
      <c r="D13" s="24" t="s">
        <v>25</v>
      </c>
      <c r="E13" s="24">
        <v>15</v>
      </c>
      <c r="F13" s="24" t="s">
        <v>25</v>
      </c>
      <c r="G13" s="24" t="s">
        <v>25</v>
      </c>
      <c r="H13" s="24" t="s">
        <v>25</v>
      </c>
      <c r="I13" s="24"/>
      <c r="J13" s="24"/>
      <c r="K13" s="24"/>
      <c r="L13" s="24"/>
      <c r="M13" s="24"/>
      <c r="N13" s="24"/>
      <c r="O13" s="24"/>
      <c r="P13" s="24"/>
      <c r="Q13" s="24">
        <v>0</v>
      </c>
      <c r="R13" s="25" t="s">
        <v>36</v>
      </c>
      <c r="S13" s="26" t="s">
        <v>3</v>
      </c>
      <c r="T13" s="24"/>
      <c r="U13" s="26" t="s">
        <v>249</v>
      </c>
      <c r="V13" s="24" t="s">
        <v>12</v>
      </c>
      <c r="W13" s="24" t="s">
        <v>25</v>
      </c>
    </row>
    <row r="14" spans="1:23" s="28" customFormat="1" ht="27" x14ac:dyDescent="0.35">
      <c r="A14" s="24">
        <v>49</v>
      </c>
      <c r="B14" s="24" t="s">
        <v>243</v>
      </c>
      <c r="C14" s="24" t="s">
        <v>218</v>
      </c>
      <c r="D14" s="24" t="s">
        <v>6</v>
      </c>
      <c r="E14" s="24">
        <v>16</v>
      </c>
      <c r="F14" s="24" t="s">
        <v>4</v>
      </c>
      <c r="G14" s="24" t="s">
        <v>159</v>
      </c>
      <c r="H14" s="24" t="s">
        <v>63</v>
      </c>
      <c r="I14" s="24"/>
      <c r="J14" s="24"/>
      <c r="K14" s="24"/>
      <c r="L14" s="24"/>
      <c r="M14" s="24"/>
      <c r="N14" s="24"/>
      <c r="O14" s="24"/>
      <c r="P14" s="24"/>
      <c r="Q14" s="24">
        <v>0</v>
      </c>
      <c r="R14" s="24" t="s">
        <v>163</v>
      </c>
      <c r="S14" s="24" t="s">
        <v>163</v>
      </c>
      <c r="T14" s="24" t="s">
        <v>11</v>
      </c>
      <c r="U14" s="24" t="s">
        <v>249</v>
      </c>
      <c r="V14" s="24" t="s">
        <v>12</v>
      </c>
      <c r="W14" s="24" t="s">
        <v>251</v>
      </c>
    </row>
    <row r="15" spans="1:23" s="28" customFormat="1" x14ac:dyDescent="0.35">
      <c r="A15" s="24">
        <v>30</v>
      </c>
      <c r="B15" s="24" t="s">
        <v>243</v>
      </c>
      <c r="C15" s="24" t="s">
        <v>220</v>
      </c>
      <c r="D15" s="24" t="s">
        <v>25</v>
      </c>
      <c r="E15" s="24">
        <v>0</v>
      </c>
      <c r="F15" s="24">
        <v>41</v>
      </c>
      <c r="G15" s="24" t="s">
        <v>106</v>
      </c>
      <c r="H15" s="24" t="s">
        <v>3</v>
      </c>
      <c r="I15" s="24"/>
      <c r="J15" s="24"/>
      <c r="K15" s="24"/>
      <c r="L15" s="24"/>
      <c r="M15" s="24"/>
      <c r="N15" s="24"/>
      <c r="O15" s="24"/>
      <c r="P15" s="24"/>
      <c r="Q15" s="24">
        <v>0</v>
      </c>
      <c r="R15" s="25" t="s">
        <v>34</v>
      </c>
      <c r="S15" s="26" t="s">
        <v>3</v>
      </c>
      <c r="T15" s="24"/>
      <c r="U15" s="26" t="s">
        <v>249</v>
      </c>
      <c r="V15" s="24" t="s">
        <v>12</v>
      </c>
      <c r="W15" s="24" t="s">
        <v>25</v>
      </c>
    </row>
    <row r="16" spans="1:23" s="27" customFormat="1" x14ac:dyDescent="0.35">
      <c r="A16" s="24">
        <v>50</v>
      </c>
      <c r="B16" s="24" t="s">
        <v>243</v>
      </c>
      <c r="C16" s="24" t="s">
        <v>237</v>
      </c>
      <c r="D16" s="24" t="s">
        <v>6</v>
      </c>
      <c r="E16" s="24">
        <v>3</v>
      </c>
      <c r="F16" s="24">
        <v>60</v>
      </c>
      <c r="G16" s="29" t="s">
        <v>50</v>
      </c>
      <c r="H16" s="24" t="s">
        <v>4</v>
      </c>
      <c r="I16" s="28"/>
      <c r="J16" s="28"/>
      <c r="K16" s="28"/>
      <c r="L16" s="28"/>
      <c r="M16" s="28"/>
      <c r="N16" s="28"/>
      <c r="O16" s="28"/>
      <c r="P16" s="28"/>
      <c r="Q16" s="24">
        <v>0</v>
      </c>
      <c r="R16" s="30" t="s">
        <v>18</v>
      </c>
      <c r="S16" s="30" t="s">
        <v>18</v>
      </c>
      <c r="T16" s="24" t="s">
        <v>11</v>
      </c>
      <c r="U16" s="24" t="s">
        <v>249</v>
      </c>
      <c r="V16" s="24" t="s">
        <v>12</v>
      </c>
      <c r="W16" s="24" t="s">
        <v>251</v>
      </c>
    </row>
    <row r="17" spans="1:23" s="27" customFormat="1" x14ac:dyDescent="0.35">
      <c r="A17" s="24">
        <v>30</v>
      </c>
      <c r="B17" s="24" t="s">
        <v>243</v>
      </c>
      <c r="C17" s="24" t="s">
        <v>221</v>
      </c>
      <c r="D17" s="24" t="s">
        <v>25</v>
      </c>
      <c r="E17" s="24">
        <v>1</v>
      </c>
      <c r="F17" s="24">
        <v>43</v>
      </c>
      <c r="G17" s="24" t="s">
        <v>93</v>
      </c>
      <c r="H17" s="24" t="s">
        <v>25</v>
      </c>
      <c r="I17" s="24"/>
      <c r="J17" s="24"/>
      <c r="K17" s="24"/>
      <c r="L17" s="24"/>
      <c r="M17" s="24"/>
      <c r="N17" s="24"/>
      <c r="O17" s="24"/>
      <c r="P17" s="24"/>
      <c r="Q17" s="24">
        <v>0</v>
      </c>
      <c r="R17" s="25" t="s">
        <v>35</v>
      </c>
      <c r="S17" s="26" t="s">
        <v>3</v>
      </c>
      <c r="T17" s="24"/>
      <c r="U17" s="26" t="s">
        <v>249</v>
      </c>
      <c r="V17" s="24" t="s">
        <v>12</v>
      </c>
      <c r="W17" s="24" t="s">
        <v>25</v>
      </c>
    </row>
    <row r="18" spans="1:23" s="27" customFormat="1" x14ac:dyDescent="0.35">
      <c r="A18" s="24">
        <v>36</v>
      </c>
      <c r="B18" s="24" t="s">
        <v>243</v>
      </c>
      <c r="C18" s="24" t="s">
        <v>231</v>
      </c>
      <c r="D18" s="24" t="s">
        <v>25</v>
      </c>
      <c r="E18" s="24">
        <v>0</v>
      </c>
      <c r="F18" s="24">
        <v>558</v>
      </c>
      <c r="G18" s="24" t="s">
        <v>144</v>
      </c>
      <c r="H18" s="24" t="s">
        <v>25</v>
      </c>
      <c r="I18" s="24" t="s">
        <v>25</v>
      </c>
      <c r="J18" s="24" t="s">
        <v>25</v>
      </c>
      <c r="K18" s="24" t="s">
        <v>25</v>
      </c>
      <c r="L18" s="24" t="s">
        <v>25</v>
      </c>
      <c r="M18" s="24"/>
      <c r="N18" s="24"/>
      <c r="O18" s="24"/>
      <c r="P18" s="24"/>
      <c r="Q18" s="24">
        <v>1</v>
      </c>
      <c r="R18" s="30" t="s">
        <v>18</v>
      </c>
      <c r="S18" s="30" t="s">
        <v>18</v>
      </c>
      <c r="T18" s="24" t="s">
        <v>11</v>
      </c>
      <c r="U18" s="24" t="s">
        <v>249</v>
      </c>
      <c r="V18" s="24" t="s">
        <v>12</v>
      </c>
      <c r="W18" s="24" t="s">
        <v>251</v>
      </c>
    </row>
    <row r="19" spans="1:23" s="27" customFormat="1" ht="27" x14ac:dyDescent="0.35">
      <c r="A19" s="24">
        <v>62</v>
      </c>
      <c r="B19" s="24" t="s">
        <v>243</v>
      </c>
      <c r="C19" s="24" t="s">
        <v>174</v>
      </c>
      <c r="D19" s="24" t="s">
        <v>25</v>
      </c>
      <c r="E19" s="24">
        <v>9</v>
      </c>
      <c r="F19" s="24">
        <v>41</v>
      </c>
      <c r="G19" s="24" t="s">
        <v>66</v>
      </c>
      <c r="H19" s="24" t="s">
        <v>25</v>
      </c>
      <c r="I19" s="24"/>
      <c r="J19" s="24"/>
      <c r="K19" s="24"/>
      <c r="L19" s="24"/>
      <c r="M19" s="24"/>
      <c r="N19" s="24"/>
      <c r="O19" s="24"/>
      <c r="P19" s="24"/>
      <c r="Q19" s="24">
        <v>0</v>
      </c>
      <c r="R19" s="24" t="s">
        <v>162</v>
      </c>
      <c r="S19" s="24" t="s">
        <v>4</v>
      </c>
      <c r="T19" s="24"/>
      <c r="U19" s="24" t="s">
        <v>249</v>
      </c>
      <c r="V19" s="24" t="s">
        <v>12</v>
      </c>
      <c r="W19" s="24" t="s">
        <v>25</v>
      </c>
    </row>
    <row r="20" spans="1:23" s="27" customFormat="1" x14ac:dyDescent="0.35">
      <c r="A20" s="24">
        <v>30</v>
      </c>
      <c r="B20" s="24" t="s">
        <v>243</v>
      </c>
      <c r="C20" s="24" t="s">
        <v>217</v>
      </c>
      <c r="D20" s="24" t="s">
        <v>25</v>
      </c>
      <c r="E20" s="24">
        <v>3</v>
      </c>
      <c r="F20" s="24" t="s">
        <v>25</v>
      </c>
      <c r="G20" s="24" t="s">
        <v>25</v>
      </c>
      <c r="H20" s="24" t="s">
        <v>25</v>
      </c>
      <c r="I20" s="24"/>
      <c r="J20" s="24"/>
      <c r="K20" s="24"/>
      <c r="L20" s="24"/>
      <c r="M20" s="24"/>
      <c r="N20" s="24"/>
      <c r="O20" s="24"/>
      <c r="P20" s="24"/>
      <c r="Q20" s="24">
        <v>0</v>
      </c>
      <c r="R20" s="25" t="s">
        <v>32</v>
      </c>
      <c r="S20" s="26" t="s">
        <v>4</v>
      </c>
      <c r="T20" s="24"/>
      <c r="U20" s="26" t="s">
        <v>249</v>
      </c>
      <c r="V20" s="24" t="s">
        <v>12</v>
      </c>
      <c r="W20" s="24" t="s">
        <v>25</v>
      </c>
    </row>
    <row r="21" spans="1:23" s="28" customFormat="1" x14ac:dyDescent="0.35">
      <c r="A21" s="24">
        <v>54</v>
      </c>
      <c r="B21" s="24" t="s">
        <v>45</v>
      </c>
      <c r="C21" s="24" t="s">
        <v>240</v>
      </c>
      <c r="D21" s="24" t="s">
        <v>25</v>
      </c>
      <c r="E21" s="24">
        <v>0</v>
      </c>
      <c r="F21" s="24">
        <v>20</v>
      </c>
      <c r="G21" s="29" t="s">
        <v>110</v>
      </c>
      <c r="H21" s="29" t="s">
        <v>3</v>
      </c>
      <c r="I21" s="24">
        <v>50</v>
      </c>
      <c r="J21" s="24">
        <v>450</v>
      </c>
      <c r="K21" s="24">
        <v>0</v>
      </c>
      <c r="L21" s="24" t="s">
        <v>63</v>
      </c>
      <c r="M21" s="24"/>
      <c r="N21" s="24"/>
      <c r="O21" s="24"/>
      <c r="P21" s="24"/>
      <c r="Q21" s="24">
        <v>1</v>
      </c>
      <c r="R21" s="30" t="s">
        <v>14</v>
      </c>
      <c r="S21" s="24" t="s">
        <v>4</v>
      </c>
      <c r="T21" s="24"/>
      <c r="U21" s="24" t="s">
        <v>249</v>
      </c>
      <c r="V21" s="24" t="s">
        <v>12</v>
      </c>
      <c r="W21" s="24" t="s">
        <v>9</v>
      </c>
    </row>
    <row r="22" spans="1:23" s="27" customFormat="1" x14ac:dyDescent="0.35">
      <c r="A22" s="24">
        <v>41</v>
      </c>
      <c r="B22" s="24" t="s">
        <v>45</v>
      </c>
      <c r="C22" s="24" t="s">
        <v>234</v>
      </c>
      <c r="D22" s="24" t="s">
        <v>2</v>
      </c>
      <c r="E22" s="24">
        <v>3</v>
      </c>
      <c r="F22" s="24">
        <v>30</v>
      </c>
      <c r="G22" s="24" t="s">
        <v>114</v>
      </c>
      <c r="H22" s="24" t="s">
        <v>4</v>
      </c>
      <c r="I22" s="24"/>
      <c r="J22" s="24"/>
      <c r="K22" s="24"/>
      <c r="L22" s="24"/>
      <c r="M22" s="24"/>
      <c r="N22" s="24"/>
      <c r="O22" s="24"/>
      <c r="P22" s="24"/>
      <c r="Q22" s="24">
        <v>0</v>
      </c>
      <c r="R22" s="30" t="s">
        <v>44</v>
      </c>
      <c r="S22" s="24" t="s">
        <v>3</v>
      </c>
      <c r="T22" s="24"/>
      <c r="U22" s="24" t="s">
        <v>248</v>
      </c>
      <c r="V22" s="24" t="s">
        <v>12</v>
      </c>
      <c r="W22" s="24" t="s">
        <v>251</v>
      </c>
    </row>
    <row r="23" spans="1:23" s="28" customFormat="1" x14ac:dyDescent="0.35">
      <c r="A23" s="24">
        <v>50</v>
      </c>
      <c r="B23" s="24" t="s">
        <v>45</v>
      </c>
      <c r="C23" s="24" t="s">
        <v>238</v>
      </c>
      <c r="D23" s="24" t="s">
        <v>2</v>
      </c>
      <c r="E23" s="24">
        <v>5</v>
      </c>
      <c r="F23" s="24">
        <v>23</v>
      </c>
      <c r="G23" s="29" t="s">
        <v>51</v>
      </c>
      <c r="H23" s="24" t="s">
        <v>4</v>
      </c>
      <c r="I23" s="24"/>
      <c r="J23" s="24"/>
      <c r="K23" s="24"/>
      <c r="L23" s="24"/>
      <c r="M23" s="24"/>
      <c r="N23" s="24"/>
      <c r="O23" s="24"/>
      <c r="P23" s="24"/>
      <c r="Q23" s="24">
        <v>0</v>
      </c>
      <c r="R23" s="30" t="s">
        <v>13</v>
      </c>
      <c r="S23" s="30" t="s">
        <v>13</v>
      </c>
      <c r="T23" s="24" t="s">
        <v>11</v>
      </c>
      <c r="U23" s="24" t="s">
        <v>249</v>
      </c>
      <c r="V23" s="24" t="s">
        <v>12</v>
      </c>
      <c r="W23" s="24" t="s">
        <v>9</v>
      </c>
    </row>
    <row r="24" spans="1:23" s="28" customFormat="1" ht="27" x14ac:dyDescent="0.35">
      <c r="A24" s="24">
        <v>39</v>
      </c>
      <c r="B24" s="24" t="s">
        <v>45</v>
      </c>
      <c r="C24" s="24" t="s">
        <v>233</v>
      </c>
      <c r="D24" s="24" t="s">
        <v>2</v>
      </c>
      <c r="E24" s="24">
        <v>3</v>
      </c>
      <c r="F24" s="24">
        <v>70</v>
      </c>
      <c r="G24" s="24" t="s">
        <v>147</v>
      </c>
      <c r="H24" s="24" t="s">
        <v>148</v>
      </c>
      <c r="I24" s="24"/>
      <c r="J24" s="24"/>
      <c r="K24" s="24"/>
      <c r="L24" s="24"/>
      <c r="M24" s="24"/>
      <c r="N24" s="24"/>
      <c r="O24" s="24"/>
      <c r="P24" s="24"/>
      <c r="Q24" s="24">
        <v>0</v>
      </c>
      <c r="R24" s="24" t="s">
        <v>163</v>
      </c>
      <c r="S24" s="24" t="s">
        <v>3</v>
      </c>
      <c r="T24" s="24"/>
      <c r="U24" s="24" t="s">
        <v>249</v>
      </c>
      <c r="V24" s="24" t="s">
        <v>267</v>
      </c>
      <c r="W24" s="24" t="s">
        <v>251</v>
      </c>
    </row>
    <row r="25" spans="1:23" s="28" customFormat="1" x14ac:dyDescent="0.35">
      <c r="A25" s="24">
        <v>62</v>
      </c>
      <c r="B25" s="24" t="s">
        <v>45</v>
      </c>
      <c r="C25" s="24" t="s">
        <v>173</v>
      </c>
      <c r="D25" s="24" t="s">
        <v>25</v>
      </c>
      <c r="E25" s="24">
        <v>3</v>
      </c>
      <c r="F25" s="24">
        <v>44</v>
      </c>
      <c r="G25" s="24" t="s">
        <v>53</v>
      </c>
      <c r="H25" s="24" t="s">
        <v>25</v>
      </c>
      <c r="I25" s="24"/>
      <c r="J25" s="24"/>
      <c r="K25" s="24"/>
      <c r="L25" s="24"/>
      <c r="M25" s="24"/>
      <c r="N25" s="24"/>
      <c r="O25" s="24"/>
      <c r="P25" s="24"/>
      <c r="Q25" s="24">
        <v>0</v>
      </c>
      <c r="R25" s="30" t="s">
        <v>14</v>
      </c>
      <c r="S25" s="24" t="s">
        <v>4</v>
      </c>
      <c r="T25" s="24"/>
      <c r="U25" s="24" t="s">
        <v>249</v>
      </c>
      <c r="V25" s="24" t="s">
        <v>12</v>
      </c>
      <c r="W25" s="24" t="s">
        <v>25</v>
      </c>
    </row>
    <row r="26" spans="1:23" s="28" customFormat="1" x14ac:dyDescent="0.35">
      <c r="A26" s="24">
        <v>16</v>
      </c>
      <c r="B26" s="24" t="s">
        <v>45</v>
      </c>
      <c r="C26" s="24" t="s">
        <v>197</v>
      </c>
      <c r="D26" s="24" t="s">
        <v>6</v>
      </c>
      <c r="E26" s="24">
        <v>3</v>
      </c>
      <c r="F26" s="24">
        <v>42</v>
      </c>
      <c r="G26" s="24"/>
      <c r="H26" s="24"/>
      <c r="I26" s="24">
        <v>4060</v>
      </c>
      <c r="J26" s="24">
        <v>206</v>
      </c>
      <c r="K26" s="24"/>
      <c r="L26" s="24"/>
      <c r="M26" s="24"/>
      <c r="N26" s="24"/>
      <c r="O26" s="24"/>
      <c r="P26" s="24"/>
      <c r="Q26" s="24">
        <v>0</v>
      </c>
      <c r="R26" s="30" t="s">
        <v>21</v>
      </c>
      <c r="S26" s="24" t="s">
        <v>4</v>
      </c>
      <c r="T26" s="24"/>
      <c r="U26" s="24" t="s">
        <v>249</v>
      </c>
      <c r="V26" s="24" t="s">
        <v>265</v>
      </c>
      <c r="W26" s="24" t="s">
        <v>251</v>
      </c>
    </row>
    <row r="27" spans="1:23" s="28" customFormat="1" x14ac:dyDescent="0.35">
      <c r="A27" s="24">
        <v>35</v>
      </c>
      <c r="B27" s="24" t="s">
        <v>45</v>
      </c>
      <c r="C27" s="24" t="s">
        <v>230</v>
      </c>
      <c r="D27" s="24" t="s">
        <v>6</v>
      </c>
      <c r="E27" s="24">
        <v>1</v>
      </c>
      <c r="F27" s="24">
        <v>54</v>
      </c>
      <c r="G27" s="24" t="s">
        <v>90</v>
      </c>
      <c r="H27" s="24" t="s">
        <v>3</v>
      </c>
      <c r="I27" s="24" t="s">
        <v>4</v>
      </c>
      <c r="J27" s="24" t="s">
        <v>4</v>
      </c>
      <c r="K27" s="24" t="s">
        <v>102</v>
      </c>
      <c r="L27" s="24" t="s">
        <v>3</v>
      </c>
      <c r="M27" s="24">
        <v>4.8</v>
      </c>
      <c r="N27" s="24">
        <v>600</v>
      </c>
      <c r="O27" s="24" t="s">
        <v>102</v>
      </c>
      <c r="P27" s="24" t="s">
        <v>63</v>
      </c>
      <c r="Q27" s="24">
        <v>1</v>
      </c>
      <c r="R27" s="30" t="s">
        <v>13</v>
      </c>
      <c r="S27" s="30" t="s">
        <v>4</v>
      </c>
      <c r="T27" s="24"/>
      <c r="U27" s="24" t="s">
        <v>249</v>
      </c>
      <c r="V27" s="24" t="s">
        <v>12</v>
      </c>
      <c r="W27" s="24" t="s">
        <v>251</v>
      </c>
    </row>
    <row r="28" spans="1:23" s="28" customFormat="1" ht="27" x14ac:dyDescent="0.35">
      <c r="A28" s="24">
        <v>62</v>
      </c>
      <c r="B28" s="24" t="s">
        <v>45</v>
      </c>
      <c r="C28" s="24" t="s">
        <v>177</v>
      </c>
      <c r="D28" s="24" t="s">
        <v>25</v>
      </c>
      <c r="E28" s="24">
        <v>4</v>
      </c>
      <c r="F28" s="24">
        <v>19</v>
      </c>
      <c r="G28" s="24" t="s">
        <v>69</v>
      </c>
      <c r="H28" s="24" t="s">
        <v>25</v>
      </c>
      <c r="I28" s="24"/>
      <c r="J28" s="24"/>
      <c r="K28" s="24"/>
      <c r="L28" s="24"/>
      <c r="M28" s="24"/>
      <c r="N28" s="24"/>
      <c r="O28" s="24"/>
      <c r="P28" s="24"/>
      <c r="Q28" s="24">
        <v>0</v>
      </c>
      <c r="R28" s="24" t="s">
        <v>163</v>
      </c>
      <c r="S28" s="24" t="s">
        <v>4</v>
      </c>
      <c r="T28" s="24"/>
      <c r="U28" s="24" t="s">
        <v>249</v>
      </c>
      <c r="V28" s="24" t="s">
        <v>12</v>
      </c>
      <c r="W28" s="24" t="s">
        <v>25</v>
      </c>
    </row>
    <row r="29" spans="1:23" s="28" customFormat="1" x14ac:dyDescent="0.35">
      <c r="A29" s="24">
        <v>36</v>
      </c>
      <c r="B29" s="24" t="s">
        <v>45</v>
      </c>
      <c r="C29" s="24" t="s">
        <v>177</v>
      </c>
      <c r="D29" s="24" t="s">
        <v>25</v>
      </c>
      <c r="E29" s="24">
        <v>0</v>
      </c>
      <c r="F29" s="24" t="s">
        <v>4</v>
      </c>
      <c r="G29" s="24" t="s">
        <v>114</v>
      </c>
      <c r="H29" s="24" t="s">
        <v>25</v>
      </c>
      <c r="I29" s="24" t="s">
        <v>25</v>
      </c>
      <c r="J29" s="24" t="s">
        <v>25</v>
      </c>
      <c r="K29" s="24" t="s">
        <v>25</v>
      </c>
      <c r="L29" s="24" t="s">
        <v>25</v>
      </c>
      <c r="M29" s="24"/>
      <c r="N29" s="24"/>
      <c r="O29" s="24"/>
      <c r="P29" s="24"/>
      <c r="Q29" s="24">
        <v>0</v>
      </c>
      <c r="R29" s="30" t="s">
        <v>18</v>
      </c>
      <c r="S29" s="30" t="s">
        <v>18</v>
      </c>
      <c r="T29" s="24" t="s">
        <v>11</v>
      </c>
      <c r="U29" s="24" t="s">
        <v>249</v>
      </c>
      <c r="V29" s="24" t="s">
        <v>12</v>
      </c>
      <c r="W29" s="24" t="s">
        <v>251</v>
      </c>
    </row>
    <row r="30" spans="1:23" s="28" customFormat="1" x14ac:dyDescent="0.35">
      <c r="A30" s="24">
        <v>48</v>
      </c>
      <c r="B30" s="24" t="s">
        <v>45</v>
      </c>
      <c r="C30" s="24" t="s">
        <v>177</v>
      </c>
      <c r="D30" s="24" t="s">
        <v>6</v>
      </c>
      <c r="E30" s="24">
        <v>0</v>
      </c>
      <c r="F30" s="24">
        <v>27</v>
      </c>
      <c r="G30" s="24" t="s">
        <v>138</v>
      </c>
      <c r="H30" s="24" t="s">
        <v>3</v>
      </c>
      <c r="I30" s="24"/>
      <c r="J30" s="24"/>
      <c r="K30" s="24"/>
      <c r="L30" s="24"/>
      <c r="M30" s="24"/>
      <c r="N30" s="24"/>
      <c r="O30" s="24"/>
      <c r="P30" s="24"/>
      <c r="Q30" s="24">
        <v>0</v>
      </c>
      <c r="R30" s="30" t="s">
        <v>13</v>
      </c>
      <c r="S30" s="24" t="s">
        <v>3</v>
      </c>
      <c r="T30" s="24"/>
      <c r="U30" s="24" t="s">
        <v>249</v>
      </c>
      <c r="V30" s="24" t="s">
        <v>12</v>
      </c>
      <c r="W30" s="24" t="s">
        <v>251</v>
      </c>
    </row>
    <row r="31" spans="1:23" s="28" customFormat="1" x14ac:dyDescent="0.35">
      <c r="A31" s="24">
        <v>50</v>
      </c>
      <c r="B31" s="24" t="s">
        <v>45</v>
      </c>
      <c r="C31" s="24" t="s">
        <v>177</v>
      </c>
      <c r="D31" s="24" t="s">
        <v>2</v>
      </c>
      <c r="E31" s="24">
        <v>3</v>
      </c>
      <c r="F31" s="24">
        <v>18</v>
      </c>
      <c r="G31" s="29" t="s">
        <v>54</v>
      </c>
      <c r="H31" s="24" t="s">
        <v>4</v>
      </c>
      <c r="I31" s="24"/>
      <c r="J31" s="24"/>
      <c r="K31" s="24"/>
      <c r="L31" s="24"/>
      <c r="M31" s="24"/>
      <c r="N31" s="24"/>
      <c r="O31" s="24"/>
      <c r="P31" s="24"/>
      <c r="Q31" s="24">
        <v>0</v>
      </c>
      <c r="R31" s="30" t="s">
        <v>14</v>
      </c>
      <c r="S31" s="30" t="s">
        <v>14</v>
      </c>
      <c r="T31" s="24" t="s">
        <v>11</v>
      </c>
      <c r="U31" s="24" t="s">
        <v>249</v>
      </c>
      <c r="V31" s="24" t="s">
        <v>12</v>
      </c>
      <c r="W31" s="24" t="s">
        <v>9</v>
      </c>
    </row>
    <row r="32" spans="1:23" s="28" customFormat="1" x14ac:dyDescent="0.35">
      <c r="A32" s="24">
        <v>54</v>
      </c>
      <c r="B32" s="24" t="s">
        <v>45</v>
      </c>
      <c r="C32" s="24" t="s">
        <v>177</v>
      </c>
      <c r="D32" s="24" t="s">
        <v>25</v>
      </c>
      <c r="E32" s="24">
        <v>1</v>
      </c>
      <c r="F32" s="24">
        <v>25</v>
      </c>
      <c r="G32" s="29" t="s">
        <v>125</v>
      </c>
      <c r="H32" s="29" t="s">
        <v>3</v>
      </c>
      <c r="I32" s="24">
        <v>19600</v>
      </c>
      <c r="J32" s="24">
        <v>220</v>
      </c>
      <c r="K32" s="24">
        <v>47</v>
      </c>
      <c r="L32" s="24" t="s">
        <v>63</v>
      </c>
      <c r="M32" s="24"/>
      <c r="N32" s="24"/>
      <c r="O32" s="24"/>
      <c r="P32" s="24"/>
      <c r="Q32" s="24">
        <v>0</v>
      </c>
      <c r="R32" s="30" t="s">
        <v>18</v>
      </c>
      <c r="S32" s="24" t="s">
        <v>4</v>
      </c>
      <c r="T32" s="24"/>
      <c r="U32" s="24" t="s">
        <v>249</v>
      </c>
      <c r="V32" s="24" t="s">
        <v>12</v>
      </c>
      <c r="W32" s="24" t="s">
        <v>251</v>
      </c>
    </row>
    <row r="33" spans="1:23" s="28" customFormat="1" x14ac:dyDescent="0.35">
      <c r="A33" s="24">
        <v>20</v>
      </c>
      <c r="B33" s="24" t="s">
        <v>45</v>
      </c>
      <c r="C33" s="24" t="s">
        <v>203</v>
      </c>
      <c r="D33" s="24" t="s">
        <v>25</v>
      </c>
      <c r="E33" s="24">
        <v>1</v>
      </c>
      <c r="F33" s="24">
        <v>29</v>
      </c>
      <c r="G33" s="24" t="s">
        <v>106</v>
      </c>
      <c r="H33" s="24" t="s">
        <v>3</v>
      </c>
      <c r="I33" s="24"/>
      <c r="J33" s="24"/>
      <c r="K33" s="24"/>
      <c r="L33" s="24"/>
      <c r="M33" s="24"/>
      <c r="N33" s="24"/>
      <c r="O33" s="24"/>
      <c r="P33" s="24"/>
      <c r="Q33" s="24">
        <v>0</v>
      </c>
      <c r="R33" s="25" t="s">
        <v>13</v>
      </c>
      <c r="S33" s="26" t="s">
        <v>10</v>
      </c>
      <c r="T33" s="24"/>
      <c r="U33" s="26" t="s">
        <v>249</v>
      </c>
      <c r="V33" s="24" t="s">
        <v>12</v>
      </c>
      <c r="W33" s="24" t="s">
        <v>9</v>
      </c>
    </row>
    <row r="34" spans="1:23" s="28" customFormat="1" x14ac:dyDescent="0.35">
      <c r="A34" s="24">
        <v>23</v>
      </c>
      <c r="B34" s="24" t="s">
        <v>45</v>
      </c>
      <c r="C34" s="24" t="s">
        <v>203</v>
      </c>
      <c r="D34" s="24" t="s">
        <v>6</v>
      </c>
      <c r="E34" s="24">
        <v>2</v>
      </c>
      <c r="F34" s="24">
        <v>44</v>
      </c>
      <c r="G34" s="24" t="s">
        <v>114</v>
      </c>
      <c r="H34" s="24" t="s">
        <v>3</v>
      </c>
      <c r="I34" s="24">
        <v>3970</v>
      </c>
      <c r="J34" s="24">
        <v>930</v>
      </c>
      <c r="K34" s="24" t="s">
        <v>115</v>
      </c>
      <c r="L34" s="24" t="s">
        <v>63</v>
      </c>
      <c r="M34" s="24"/>
      <c r="N34" s="24"/>
      <c r="O34" s="24"/>
      <c r="P34" s="24"/>
      <c r="Q34" s="24">
        <v>1</v>
      </c>
      <c r="R34" s="30" t="s">
        <v>15</v>
      </c>
      <c r="S34" s="30" t="s">
        <v>15</v>
      </c>
      <c r="T34" s="24" t="s">
        <v>11</v>
      </c>
      <c r="U34" s="24" t="s">
        <v>249</v>
      </c>
      <c r="V34" s="24" t="s">
        <v>12</v>
      </c>
      <c r="W34" s="24" t="s">
        <v>9</v>
      </c>
    </row>
    <row r="35" spans="1:23" s="28" customFormat="1" x14ac:dyDescent="0.35">
      <c r="A35" s="24">
        <v>17</v>
      </c>
      <c r="B35" s="24" t="s">
        <v>45</v>
      </c>
      <c r="C35" s="24" t="s">
        <v>199</v>
      </c>
      <c r="D35" s="24" t="s">
        <v>6</v>
      </c>
      <c r="E35" s="24">
        <v>1</v>
      </c>
      <c r="F35" s="24">
        <v>9</v>
      </c>
      <c r="G35" s="24" t="s">
        <v>99</v>
      </c>
      <c r="H35" s="24" t="s">
        <v>3</v>
      </c>
      <c r="I35" s="24"/>
      <c r="J35" s="24"/>
      <c r="K35" s="24"/>
      <c r="L35" s="24"/>
      <c r="M35" s="24"/>
      <c r="N35" s="24"/>
      <c r="O35" s="24"/>
      <c r="P35" s="24"/>
      <c r="Q35" s="24">
        <v>0</v>
      </c>
      <c r="R35" s="25" t="s">
        <v>14</v>
      </c>
      <c r="S35" s="25" t="s">
        <v>14</v>
      </c>
      <c r="T35" s="24" t="s">
        <v>11</v>
      </c>
      <c r="U35" s="26" t="s">
        <v>249</v>
      </c>
      <c r="V35" s="24" t="s">
        <v>12</v>
      </c>
      <c r="W35" s="24" t="s">
        <v>251</v>
      </c>
    </row>
    <row r="36" spans="1:23" s="28" customFormat="1" x14ac:dyDescent="0.35">
      <c r="A36" s="24">
        <v>34</v>
      </c>
      <c r="B36" s="24" t="s">
        <v>45</v>
      </c>
      <c r="C36" s="24" t="s">
        <v>199</v>
      </c>
      <c r="D36" s="24" t="s">
        <v>2</v>
      </c>
      <c r="E36" s="24">
        <v>3</v>
      </c>
      <c r="F36" s="24">
        <v>13</v>
      </c>
      <c r="G36" s="24" t="s">
        <v>141</v>
      </c>
      <c r="H36" s="24" t="s">
        <v>3</v>
      </c>
      <c r="I36" s="24"/>
      <c r="J36" s="24"/>
      <c r="K36" s="24"/>
      <c r="L36" s="24"/>
      <c r="M36" s="24"/>
      <c r="N36" s="24"/>
      <c r="O36" s="24"/>
      <c r="P36" s="24"/>
      <c r="Q36" s="24">
        <v>0</v>
      </c>
      <c r="R36" s="30" t="s">
        <v>15</v>
      </c>
      <c r="S36" s="30" t="s">
        <v>15</v>
      </c>
      <c r="T36" s="24" t="s">
        <v>11</v>
      </c>
      <c r="U36" s="24" t="s">
        <v>249</v>
      </c>
      <c r="V36" s="24" t="s">
        <v>12</v>
      </c>
      <c r="W36" s="24" t="s">
        <v>251</v>
      </c>
    </row>
    <row r="37" spans="1:23" s="28" customFormat="1" x14ac:dyDescent="0.35">
      <c r="A37" s="24">
        <v>38</v>
      </c>
      <c r="B37" s="24" t="s">
        <v>45</v>
      </c>
      <c r="C37" s="24" t="s">
        <v>199</v>
      </c>
      <c r="D37" s="24" t="s">
        <v>6</v>
      </c>
      <c r="E37" s="24">
        <v>2</v>
      </c>
      <c r="F37" s="24" t="s">
        <v>4</v>
      </c>
      <c r="G37" s="24" t="s">
        <v>4</v>
      </c>
      <c r="H37" s="24" t="s">
        <v>4</v>
      </c>
      <c r="I37" s="24"/>
      <c r="J37" s="24"/>
      <c r="K37" s="24"/>
      <c r="L37" s="24"/>
      <c r="M37" s="24"/>
      <c r="N37" s="24"/>
      <c r="O37" s="24"/>
      <c r="P37" s="24"/>
      <c r="Q37" s="24">
        <v>0</v>
      </c>
      <c r="R37" s="25" t="s">
        <v>13</v>
      </c>
      <c r="S37" s="30" t="s">
        <v>4</v>
      </c>
      <c r="T37" s="24"/>
      <c r="U37" s="26" t="s">
        <v>249</v>
      </c>
      <c r="V37" s="24" t="s">
        <v>12</v>
      </c>
      <c r="W37" s="24" t="s">
        <v>251</v>
      </c>
    </row>
    <row r="38" spans="1:23" s="28" customFormat="1" x14ac:dyDescent="0.35">
      <c r="A38" s="24">
        <v>50</v>
      </c>
      <c r="B38" s="24" t="s">
        <v>45</v>
      </c>
      <c r="C38" s="24" t="s">
        <v>239</v>
      </c>
      <c r="D38" s="24" t="s">
        <v>6</v>
      </c>
      <c r="E38" s="24">
        <v>2</v>
      </c>
      <c r="F38" s="24">
        <v>17</v>
      </c>
      <c r="G38" s="29" t="s">
        <v>53</v>
      </c>
      <c r="H38" s="24" t="s">
        <v>4</v>
      </c>
      <c r="I38" s="24">
        <v>9000</v>
      </c>
      <c r="J38" s="24">
        <v>112</v>
      </c>
      <c r="K38" s="29" t="s">
        <v>56</v>
      </c>
      <c r="L38" s="29"/>
      <c r="M38" s="29"/>
      <c r="N38" s="29"/>
      <c r="O38" s="29"/>
      <c r="P38" s="29"/>
      <c r="Q38" s="24">
        <v>0</v>
      </c>
      <c r="R38" s="30" t="s">
        <v>13</v>
      </c>
      <c r="S38" s="24" t="s">
        <v>3</v>
      </c>
      <c r="T38" s="24"/>
      <c r="U38" s="24" t="s">
        <v>249</v>
      </c>
      <c r="V38" s="24" t="s">
        <v>12</v>
      </c>
      <c r="W38" s="24" t="s">
        <v>251</v>
      </c>
    </row>
    <row r="39" spans="1:23" s="28" customFormat="1" ht="25" x14ac:dyDescent="0.35">
      <c r="A39" s="24">
        <v>51</v>
      </c>
      <c r="B39" s="24" t="s">
        <v>45</v>
      </c>
      <c r="C39" s="24" t="s">
        <v>239</v>
      </c>
      <c r="D39" s="24" t="s">
        <v>2</v>
      </c>
      <c r="E39" s="24">
        <v>0</v>
      </c>
      <c r="F39" s="24">
        <v>10</v>
      </c>
      <c r="G39" s="29" t="s">
        <v>59</v>
      </c>
      <c r="H39" s="24" t="s">
        <v>3</v>
      </c>
      <c r="I39" s="24"/>
      <c r="J39" s="24"/>
      <c r="K39" s="24"/>
      <c r="L39" s="24"/>
      <c r="M39" s="24"/>
      <c r="N39" s="24"/>
      <c r="O39" s="24"/>
      <c r="P39" s="24"/>
      <c r="Q39" s="24">
        <v>0</v>
      </c>
      <c r="R39" s="30" t="s">
        <v>14</v>
      </c>
      <c r="S39" s="24" t="s">
        <v>160</v>
      </c>
      <c r="T39" s="24"/>
      <c r="U39" s="24" t="s">
        <v>249</v>
      </c>
      <c r="V39" s="24" t="s">
        <v>12</v>
      </c>
      <c r="W39" s="24" t="s">
        <v>251</v>
      </c>
    </row>
    <row r="40" spans="1:23" s="28" customFormat="1" x14ac:dyDescent="0.35">
      <c r="A40" s="24">
        <v>54</v>
      </c>
      <c r="B40" s="24" t="s">
        <v>45</v>
      </c>
      <c r="C40" s="24" t="s">
        <v>241</v>
      </c>
      <c r="D40" s="24" t="s">
        <v>25</v>
      </c>
      <c r="E40" s="24">
        <v>3</v>
      </c>
      <c r="F40" s="24">
        <v>70</v>
      </c>
      <c r="G40" s="29" t="s">
        <v>165</v>
      </c>
      <c r="H40" s="29" t="s">
        <v>3</v>
      </c>
      <c r="I40" s="24">
        <v>4350</v>
      </c>
      <c r="J40" s="24">
        <v>100</v>
      </c>
      <c r="K40" s="24">
        <v>0</v>
      </c>
      <c r="L40" s="24" t="s">
        <v>63</v>
      </c>
      <c r="M40" s="24"/>
      <c r="N40" s="24"/>
      <c r="O40" s="24"/>
      <c r="P40" s="24"/>
      <c r="Q40" s="24">
        <v>1</v>
      </c>
      <c r="R40" s="30" t="s">
        <v>15</v>
      </c>
      <c r="S40" s="24" t="s">
        <v>4</v>
      </c>
      <c r="T40" s="24"/>
      <c r="U40" s="24" t="s">
        <v>249</v>
      </c>
      <c r="V40" s="24" t="s">
        <v>12</v>
      </c>
      <c r="W40" s="24" t="s">
        <v>9</v>
      </c>
    </row>
    <row r="41" spans="1:23" s="28" customFormat="1" x14ac:dyDescent="0.35">
      <c r="A41" s="24">
        <v>23</v>
      </c>
      <c r="B41" s="24" t="s">
        <v>45</v>
      </c>
      <c r="C41" s="24" t="s">
        <v>212</v>
      </c>
      <c r="D41" s="24" t="s">
        <v>2</v>
      </c>
      <c r="E41" s="24">
        <v>0</v>
      </c>
      <c r="F41" s="24">
        <v>8</v>
      </c>
      <c r="G41" s="24" t="s">
        <v>86</v>
      </c>
      <c r="H41" s="24" t="s">
        <v>3</v>
      </c>
      <c r="I41" s="24">
        <v>4250</v>
      </c>
      <c r="J41" s="24">
        <v>46</v>
      </c>
      <c r="K41" s="24" t="s">
        <v>111</v>
      </c>
      <c r="L41" s="24" t="s">
        <v>63</v>
      </c>
      <c r="M41" s="24"/>
      <c r="N41" s="24"/>
      <c r="O41" s="24"/>
      <c r="P41" s="24"/>
      <c r="Q41" s="24">
        <v>1</v>
      </c>
      <c r="R41" s="30" t="s">
        <v>13</v>
      </c>
      <c r="S41" s="30" t="s">
        <v>13</v>
      </c>
      <c r="T41" s="24" t="s">
        <v>11</v>
      </c>
      <c r="U41" s="24" t="s">
        <v>249</v>
      </c>
      <c r="V41" s="24" t="s">
        <v>12</v>
      </c>
      <c r="W41" s="24" t="s">
        <v>25</v>
      </c>
    </row>
    <row r="42" spans="1:23" s="28" customFormat="1" ht="75" x14ac:dyDescent="0.35">
      <c r="A42" s="24">
        <v>26</v>
      </c>
      <c r="B42" s="24" t="s">
        <v>45</v>
      </c>
      <c r="C42" s="24" t="s">
        <v>212</v>
      </c>
      <c r="D42" s="24" t="s">
        <v>2</v>
      </c>
      <c r="E42" s="24">
        <v>1</v>
      </c>
      <c r="F42" s="24">
        <v>25</v>
      </c>
      <c r="G42" s="24" t="s">
        <v>120</v>
      </c>
      <c r="H42" s="24" t="s">
        <v>3</v>
      </c>
      <c r="I42" s="24">
        <v>18</v>
      </c>
      <c r="J42" s="24">
        <v>200</v>
      </c>
      <c r="K42" s="24" t="s">
        <v>121</v>
      </c>
      <c r="L42" s="24" t="s">
        <v>25</v>
      </c>
      <c r="M42" s="24"/>
      <c r="N42" s="24"/>
      <c r="O42" s="24"/>
      <c r="P42" s="24"/>
      <c r="Q42" s="24">
        <v>0</v>
      </c>
      <c r="R42" s="25" t="s">
        <v>14</v>
      </c>
      <c r="S42" s="25" t="s">
        <v>14</v>
      </c>
      <c r="T42" s="24" t="s">
        <v>11</v>
      </c>
      <c r="U42" s="26" t="s">
        <v>249</v>
      </c>
      <c r="V42" s="24" t="s">
        <v>266</v>
      </c>
      <c r="W42" s="24" t="s">
        <v>251</v>
      </c>
    </row>
    <row r="43" spans="1:23" s="28" customFormat="1" x14ac:dyDescent="0.35">
      <c r="A43" s="24">
        <v>40</v>
      </c>
      <c r="B43" s="24" t="s">
        <v>45</v>
      </c>
      <c r="C43" s="24" t="s">
        <v>212</v>
      </c>
      <c r="D43" s="24" t="s">
        <v>2</v>
      </c>
      <c r="E43" s="24">
        <v>0</v>
      </c>
      <c r="F43" s="24">
        <v>35</v>
      </c>
      <c r="G43" s="24" t="s">
        <v>150</v>
      </c>
      <c r="H43" s="24" t="s">
        <v>4</v>
      </c>
      <c r="I43" s="24"/>
      <c r="J43" s="24"/>
      <c r="K43" s="24"/>
      <c r="L43" s="24"/>
      <c r="M43" s="24"/>
      <c r="N43" s="24"/>
      <c r="O43" s="24"/>
      <c r="P43" s="24"/>
      <c r="Q43" s="24">
        <v>0</v>
      </c>
      <c r="R43" s="30" t="s">
        <v>42</v>
      </c>
      <c r="S43" s="24" t="s">
        <v>4</v>
      </c>
      <c r="T43" s="24"/>
      <c r="U43" s="24" t="s">
        <v>250</v>
      </c>
      <c r="V43" s="24" t="s">
        <v>12</v>
      </c>
      <c r="W43" s="24" t="s">
        <v>251</v>
      </c>
    </row>
    <row r="44" spans="1:23" s="28" customFormat="1" x14ac:dyDescent="0.35">
      <c r="A44" s="24">
        <v>40</v>
      </c>
      <c r="B44" s="24" t="s">
        <v>45</v>
      </c>
      <c r="C44" s="24" t="s">
        <v>212</v>
      </c>
      <c r="D44" s="24" t="s">
        <v>2</v>
      </c>
      <c r="E44" s="24">
        <v>2</v>
      </c>
      <c r="F44" s="24">
        <v>39</v>
      </c>
      <c r="G44" s="24" t="s">
        <v>151</v>
      </c>
      <c r="H44" s="24" t="s">
        <v>4</v>
      </c>
      <c r="I44" s="24"/>
      <c r="J44" s="24"/>
      <c r="K44" s="24"/>
      <c r="L44" s="24"/>
      <c r="M44" s="24"/>
      <c r="N44" s="24"/>
      <c r="O44" s="24"/>
      <c r="P44" s="24"/>
      <c r="Q44" s="24">
        <v>0</v>
      </c>
      <c r="R44" s="30" t="s">
        <v>43</v>
      </c>
      <c r="S44" s="24" t="s">
        <v>4</v>
      </c>
      <c r="T44" s="24"/>
      <c r="U44" s="24" t="s">
        <v>250</v>
      </c>
      <c r="V44" s="24" t="s">
        <v>12</v>
      </c>
      <c r="W44" s="24" t="s">
        <v>251</v>
      </c>
    </row>
    <row r="45" spans="1:23" s="28" customFormat="1" x14ac:dyDescent="0.35">
      <c r="A45" s="24">
        <v>50</v>
      </c>
      <c r="B45" s="24" t="s">
        <v>45</v>
      </c>
      <c r="C45" s="24" t="s">
        <v>212</v>
      </c>
      <c r="D45" s="24" t="s">
        <v>2</v>
      </c>
      <c r="E45" s="24">
        <v>3</v>
      </c>
      <c r="F45" s="24">
        <v>14</v>
      </c>
      <c r="G45" s="24" t="s">
        <v>49</v>
      </c>
      <c r="H45" s="24" t="s">
        <v>4</v>
      </c>
      <c r="I45" s="24"/>
      <c r="J45" s="24"/>
      <c r="K45" s="24"/>
      <c r="L45" s="24"/>
      <c r="M45" s="24"/>
      <c r="N45" s="24"/>
      <c r="O45" s="24"/>
      <c r="P45" s="24"/>
      <c r="Q45" s="24">
        <v>0</v>
      </c>
      <c r="R45" s="30" t="s">
        <v>15</v>
      </c>
      <c r="S45" s="30" t="s">
        <v>15</v>
      </c>
      <c r="T45" s="24" t="s">
        <v>11</v>
      </c>
      <c r="U45" s="24" t="s">
        <v>249</v>
      </c>
      <c r="V45" s="24" t="s">
        <v>12</v>
      </c>
      <c r="W45" s="24" t="s">
        <v>251</v>
      </c>
    </row>
    <row r="46" spans="1:23" s="28" customFormat="1" x14ac:dyDescent="0.35">
      <c r="A46" s="24">
        <v>62</v>
      </c>
      <c r="B46" s="24" t="s">
        <v>45</v>
      </c>
      <c r="C46" s="24" t="s">
        <v>172</v>
      </c>
      <c r="D46" s="24" t="s">
        <v>25</v>
      </c>
      <c r="E46" s="24">
        <v>0</v>
      </c>
      <c r="F46" s="24">
        <v>12</v>
      </c>
      <c r="G46" s="24" t="s">
        <v>65</v>
      </c>
      <c r="H46" s="24" t="s">
        <v>25</v>
      </c>
      <c r="I46" s="24"/>
      <c r="J46" s="24"/>
      <c r="K46" s="24"/>
      <c r="L46" s="24"/>
      <c r="M46" s="24"/>
      <c r="N46" s="24"/>
      <c r="O46" s="24"/>
      <c r="P46" s="24"/>
      <c r="Q46" s="24">
        <v>0</v>
      </c>
      <c r="R46" s="30" t="s">
        <v>15</v>
      </c>
      <c r="S46" s="24" t="s">
        <v>4</v>
      </c>
      <c r="T46" s="24"/>
      <c r="U46" s="24" t="s">
        <v>249</v>
      </c>
      <c r="V46" s="24" t="s">
        <v>12</v>
      </c>
      <c r="W46" s="24" t="s">
        <v>25</v>
      </c>
    </row>
    <row r="47" spans="1:23" s="28" customFormat="1" x14ac:dyDescent="0.35">
      <c r="A47" s="24">
        <v>18</v>
      </c>
      <c r="B47" s="24" t="s">
        <v>45</v>
      </c>
      <c r="C47" s="24" t="s">
        <v>200</v>
      </c>
      <c r="D47" s="24" t="s">
        <v>6</v>
      </c>
      <c r="E47" s="24">
        <v>0</v>
      </c>
      <c r="F47" s="24">
        <v>13</v>
      </c>
      <c r="G47" s="24" t="s">
        <v>86</v>
      </c>
      <c r="H47" s="24" t="s">
        <v>3</v>
      </c>
      <c r="I47" s="24">
        <v>110</v>
      </c>
      <c r="J47" s="24">
        <v>59</v>
      </c>
      <c r="K47" s="24" t="s">
        <v>100</v>
      </c>
      <c r="L47" s="24" t="s">
        <v>63</v>
      </c>
      <c r="M47" s="24"/>
      <c r="N47" s="24"/>
      <c r="O47" s="24"/>
      <c r="P47" s="24"/>
      <c r="Q47" s="24">
        <v>1</v>
      </c>
      <c r="R47" s="25" t="s">
        <v>14</v>
      </c>
      <c r="S47" s="25" t="s">
        <v>14</v>
      </c>
      <c r="T47" s="24" t="s">
        <v>11</v>
      </c>
      <c r="U47" s="26" t="s">
        <v>249</v>
      </c>
      <c r="V47" s="24" t="s">
        <v>12</v>
      </c>
      <c r="W47" s="24" t="s">
        <v>251</v>
      </c>
    </row>
    <row r="48" spans="1:23" s="28" customFormat="1" x14ac:dyDescent="0.35">
      <c r="A48" s="24">
        <v>50</v>
      </c>
      <c r="B48" s="24" t="s">
        <v>45</v>
      </c>
      <c r="C48" s="24" t="s">
        <v>200</v>
      </c>
      <c r="D48" s="24" t="s">
        <v>2</v>
      </c>
      <c r="E48" s="24">
        <v>0</v>
      </c>
      <c r="F48" s="24">
        <v>20</v>
      </c>
      <c r="G48" s="29" t="s">
        <v>55</v>
      </c>
      <c r="H48" s="24" t="s">
        <v>4</v>
      </c>
      <c r="I48" s="24">
        <v>1700</v>
      </c>
      <c r="J48" s="24">
        <v>135</v>
      </c>
      <c r="K48" s="29" t="s">
        <v>57</v>
      </c>
      <c r="L48" s="29"/>
      <c r="M48" s="29"/>
      <c r="N48" s="29"/>
      <c r="O48" s="29"/>
      <c r="P48" s="29"/>
      <c r="Q48" s="24">
        <v>0</v>
      </c>
      <c r="R48" s="30" t="s">
        <v>15</v>
      </c>
      <c r="S48" s="30" t="s">
        <v>15</v>
      </c>
      <c r="T48" s="24" t="s">
        <v>11</v>
      </c>
      <c r="U48" s="24" t="s">
        <v>249</v>
      </c>
      <c r="V48" s="24" t="s">
        <v>12</v>
      </c>
      <c r="W48" s="24" t="s">
        <v>251</v>
      </c>
    </row>
    <row r="49" spans="1:23" s="28" customFormat="1" x14ac:dyDescent="0.35">
      <c r="A49" s="24">
        <v>62</v>
      </c>
      <c r="B49" s="24" t="s">
        <v>45</v>
      </c>
      <c r="C49" s="24" t="s">
        <v>176</v>
      </c>
      <c r="D49" s="24" t="s">
        <v>25</v>
      </c>
      <c r="E49" s="24">
        <v>3</v>
      </c>
      <c r="F49" s="24">
        <v>18</v>
      </c>
      <c r="G49" s="24" t="s">
        <v>68</v>
      </c>
      <c r="H49" s="24" t="s">
        <v>25</v>
      </c>
      <c r="I49" s="24"/>
      <c r="J49" s="24"/>
      <c r="K49" s="24"/>
      <c r="L49" s="24"/>
      <c r="M49" s="24"/>
      <c r="N49" s="24"/>
      <c r="O49" s="24"/>
      <c r="P49" s="24"/>
      <c r="Q49" s="24">
        <v>0</v>
      </c>
      <c r="R49" s="30" t="s">
        <v>14</v>
      </c>
      <c r="S49" s="24" t="s">
        <v>4</v>
      </c>
      <c r="T49" s="24"/>
      <c r="U49" s="24" t="s">
        <v>249</v>
      </c>
      <c r="V49" s="24" t="s">
        <v>12</v>
      </c>
      <c r="W49" s="24" t="s">
        <v>25</v>
      </c>
    </row>
    <row r="50" spans="1:23" s="28" customFormat="1" x14ac:dyDescent="0.35">
      <c r="A50" s="24">
        <v>45</v>
      </c>
      <c r="B50" s="24" t="s">
        <v>45</v>
      </c>
      <c r="C50" s="24" t="s">
        <v>176</v>
      </c>
      <c r="D50" s="24" t="s">
        <v>6</v>
      </c>
      <c r="E50" s="24">
        <v>2</v>
      </c>
      <c r="F50" s="24">
        <v>12</v>
      </c>
      <c r="G50" s="24" t="s">
        <v>156</v>
      </c>
      <c r="H50" s="24" t="s">
        <v>3</v>
      </c>
      <c r="I50" s="24"/>
      <c r="J50" s="24"/>
      <c r="K50" s="24"/>
      <c r="L50" s="24"/>
      <c r="M50" s="24"/>
      <c r="N50" s="24"/>
      <c r="O50" s="24"/>
      <c r="P50" s="24"/>
      <c r="Q50" s="24">
        <v>0</v>
      </c>
      <c r="R50" s="30" t="s">
        <v>14</v>
      </c>
      <c r="S50" s="30" t="s">
        <v>14</v>
      </c>
      <c r="T50" s="24" t="s">
        <v>11</v>
      </c>
      <c r="U50" s="24" t="s">
        <v>249</v>
      </c>
      <c r="V50" s="24" t="s">
        <v>12</v>
      </c>
      <c r="W50" s="24" t="s">
        <v>251</v>
      </c>
    </row>
    <row r="51" spans="1:23" s="28" customFormat="1" x14ac:dyDescent="0.35">
      <c r="A51" s="24">
        <v>37</v>
      </c>
      <c r="B51" s="24" t="s">
        <v>45</v>
      </c>
      <c r="C51" s="24" t="s">
        <v>232</v>
      </c>
      <c r="D51" s="24" t="s">
        <v>6</v>
      </c>
      <c r="E51" s="24">
        <v>0</v>
      </c>
      <c r="F51" s="24">
        <v>107</v>
      </c>
      <c r="G51" s="24" t="s">
        <v>146</v>
      </c>
      <c r="H51" s="24" t="s">
        <v>3</v>
      </c>
      <c r="I51" s="24"/>
      <c r="J51" s="24"/>
      <c r="K51" s="24"/>
      <c r="L51" s="24"/>
      <c r="M51" s="24"/>
      <c r="N51" s="24"/>
      <c r="O51" s="24"/>
      <c r="P51" s="24"/>
      <c r="Q51" s="24">
        <v>0</v>
      </c>
      <c r="R51" s="30" t="s">
        <v>15</v>
      </c>
      <c r="S51" s="30" t="s">
        <v>15</v>
      </c>
      <c r="T51" s="24" t="s">
        <v>11</v>
      </c>
      <c r="U51" s="24" t="s">
        <v>249</v>
      </c>
      <c r="V51" s="24" t="s">
        <v>12</v>
      </c>
      <c r="W51" s="24" t="s">
        <v>251</v>
      </c>
    </row>
    <row r="52" spans="1:23" s="28" customFormat="1" x14ac:dyDescent="0.35">
      <c r="A52" s="24">
        <v>34</v>
      </c>
      <c r="B52" s="24" t="s">
        <v>45</v>
      </c>
      <c r="C52" s="24" t="s">
        <v>227</v>
      </c>
      <c r="D52" s="24" t="s">
        <v>2</v>
      </c>
      <c r="E52" s="24">
        <v>2</v>
      </c>
      <c r="F52" s="24">
        <v>23</v>
      </c>
      <c r="G52" s="24" t="s">
        <v>139</v>
      </c>
      <c r="H52" s="24" t="s">
        <v>3</v>
      </c>
      <c r="I52" s="24">
        <v>3250</v>
      </c>
      <c r="J52" s="24">
        <v>295</v>
      </c>
      <c r="K52" s="24" t="s">
        <v>140</v>
      </c>
      <c r="L52" s="24" t="s">
        <v>63</v>
      </c>
      <c r="M52" s="24"/>
      <c r="N52" s="24"/>
      <c r="O52" s="24"/>
      <c r="P52" s="24"/>
      <c r="Q52" s="24">
        <v>0</v>
      </c>
      <c r="R52" s="30" t="s">
        <v>15</v>
      </c>
      <c r="S52" s="30" t="s">
        <v>15</v>
      </c>
      <c r="T52" s="24" t="s">
        <v>11</v>
      </c>
      <c r="U52" s="24" t="s">
        <v>249</v>
      </c>
      <c r="V52" s="24" t="s">
        <v>12</v>
      </c>
      <c r="W52" s="24" t="s">
        <v>251</v>
      </c>
    </row>
    <row r="53" spans="1:23" s="28" customFormat="1" ht="26" x14ac:dyDescent="0.35">
      <c r="A53" s="24">
        <v>18</v>
      </c>
      <c r="B53" s="24" t="s">
        <v>45</v>
      </c>
      <c r="C53" s="24" t="s">
        <v>201</v>
      </c>
      <c r="D53" s="24" t="s">
        <v>2</v>
      </c>
      <c r="E53" s="24">
        <v>2</v>
      </c>
      <c r="F53" s="24">
        <v>19</v>
      </c>
      <c r="G53" s="24" t="s">
        <v>101</v>
      </c>
      <c r="H53" s="24" t="s">
        <v>25</v>
      </c>
      <c r="I53" s="24">
        <v>8000</v>
      </c>
      <c r="J53" s="24">
        <v>73</v>
      </c>
      <c r="K53" s="24" t="s">
        <v>102</v>
      </c>
      <c r="L53" s="24" t="s">
        <v>63</v>
      </c>
      <c r="M53" s="24">
        <v>1700</v>
      </c>
      <c r="N53" s="24">
        <v>174</v>
      </c>
      <c r="O53" s="24" t="s">
        <v>103</v>
      </c>
      <c r="P53" s="24" t="s">
        <v>25</v>
      </c>
      <c r="Q53" s="25">
        <v>1</v>
      </c>
      <c r="R53" s="25" t="s">
        <v>24</v>
      </c>
      <c r="S53" s="25" t="s">
        <v>24</v>
      </c>
      <c r="T53" s="24" t="s">
        <v>11</v>
      </c>
      <c r="U53" s="26" t="s">
        <v>249</v>
      </c>
      <c r="V53" s="24" t="s">
        <v>12</v>
      </c>
      <c r="W53" s="24" t="s">
        <v>251</v>
      </c>
    </row>
    <row r="54" spans="1:23" s="28" customFormat="1" x14ac:dyDescent="0.35">
      <c r="A54" s="24">
        <v>37</v>
      </c>
      <c r="B54" s="24" t="s">
        <v>45</v>
      </c>
      <c r="C54" s="24" t="s">
        <v>201</v>
      </c>
      <c r="D54" s="24" t="s">
        <v>2</v>
      </c>
      <c r="E54" s="24">
        <v>3</v>
      </c>
      <c r="F54" s="24">
        <v>72</v>
      </c>
      <c r="G54" s="24" t="s">
        <v>145</v>
      </c>
      <c r="H54" s="24" t="s">
        <v>3</v>
      </c>
      <c r="I54" s="24"/>
      <c r="J54" s="24"/>
      <c r="K54" s="24"/>
      <c r="L54" s="24"/>
      <c r="M54" s="24"/>
      <c r="N54" s="24"/>
      <c r="O54" s="24"/>
      <c r="P54" s="24"/>
      <c r="Q54" s="24">
        <v>0</v>
      </c>
      <c r="R54" s="30" t="s">
        <v>15</v>
      </c>
      <c r="S54" s="30" t="s">
        <v>15</v>
      </c>
      <c r="T54" s="24" t="s">
        <v>11</v>
      </c>
      <c r="U54" s="24" t="s">
        <v>249</v>
      </c>
      <c r="V54" s="24" t="s">
        <v>12</v>
      </c>
      <c r="W54" s="24" t="s">
        <v>9</v>
      </c>
    </row>
    <row r="55" spans="1:23" s="28" customFormat="1" ht="62.5" x14ac:dyDescent="0.35">
      <c r="A55" s="24">
        <v>34</v>
      </c>
      <c r="B55" s="24" t="s">
        <v>45</v>
      </c>
      <c r="C55" s="24" t="s">
        <v>228</v>
      </c>
      <c r="D55" s="24" t="s">
        <v>6</v>
      </c>
      <c r="E55" s="24">
        <v>4</v>
      </c>
      <c r="F55" s="24">
        <v>24</v>
      </c>
      <c r="G55" s="24" t="s">
        <v>142</v>
      </c>
      <c r="H55" s="24" t="s">
        <v>3</v>
      </c>
      <c r="I55" s="24"/>
      <c r="J55" s="24"/>
      <c r="K55" s="24"/>
      <c r="L55" s="24"/>
      <c r="M55" s="24"/>
      <c r="N55" s="24"/>
      <c r="O55" s="24"/>
      <c r="P55" s="24"/>
      <c r="Q55" s="24">
        <v>0</v>
      </c>
      <c r="R55" s="30" t="s">
        <v>15</v>
      </c>
      <c r="S55" s="30" t="s">
        <v>15</v>
      </c>
      <c r="T55" s="24" t="s">
        <v>11</v>
      </c>
      <c r="U55" s="24" t="s">
        <v>249</v>
      </c>
      <c r="V55" s="24" t="s">
        <v>257</v>
      </c>
      <c r="W55" s="24" t="s">
        <v>251</v>
      </c>
    </row>
    <row r="56" spans="1:23" s="28" customFormat="1" x14ac:dyDescent="0.35">
      <c r="A56" s="24">
        <v>43</v>
      </c>
      <c r="B56" s="24" t="s">
        <v>45</v>
      </c>
      <c r="C56" s="24" t="s">
        <v>228</v>
      </c>
      <c r="D56" s="24" t="s">
        <v>25</v>
      </c>
      <c r="E56" s="24">
        <v>5</v>
      </c>
      <c r="F56" s="24">
        <v>13</v>
      </c>
      <c r="G56" s="24" t="s">
        <v>119</v>
      </c>
      <c r="H56" s="24" t="s">
        <v>4</v>
      </c>
      <c r="I56" s="24">
        <v>4</v>
      </c>
      <c r="J56" s="24" t="s">
        <v>4</v>
      </c>
      <c r="K56" s="24" t="s">
        <v>90</v>
      </c>
      <c r="L56" s="24" t="s">
        <v>4</v>
      </c>
      <c r="M56" s="24"/>
      <c r="N56" s="24"/>
      <c r="O56" s="24"/>
      <c r="P56" s="24"/>
      <c r="Q56" s="24">
        <v>0</v>
      </c>
      <c r="R56" s="30" t="s">
        <v>38</v>
      </c>
      <c r="S56" s="24" t="s">
        <v>3</v>
      </c>
      <c r="T56" s="24"/>
      <c r="U56" s="24" t="s">
        <v>249</v>
      </c>
      <c r="V56" s="24" t="s">
        <v>12</v>
      </c>
      <c r="W56" s="24" t="s">
        <v>251</v>
      </c>
    </row>
    <row r="57" spans="1:23" s="28" customFormat="1" x14ac:dyDescent="0.35">
      <c r="A57" s="24">
        <v>23</v>
      </c>
      <c r="B57" s="24" t="s">
        <v>45</v>
      </c>
      <c r="C57" s="24" t="s">
        <v>213</v>
      </c>
      <c r="D57" s="24" t="s">
        <v>6</v>
      </c>
      <c r="E57" s="24">
        <v>0</v>
      </c>
      <c r="F57" s="24">
        <v>14</v>
      </c>
      <c r="G57" s="24" t="s">
        <v>112</v>
      </c>
      <c r="H57" s="24" t="s">
        <v>3</v>
      </c>
      <c r="I57" s="24">
        <v>2554</v>
      </c>
      <c r="J57" s="24">
        <v>98</v>
      </c>
      <c r="K57" s="24" t="s">
        <v>113</v>
      </c>
      <c r="L57" s="24" t="s">
        <v>3</v>
      </c>
      <c r="M57" s="24"/>
      <c r="N57" s="24"/>
      <c r="O57" s="24"/>
      <c r="P57" s="24"/>
      <c r="Q57" s="24">
        <v>1</v>
      </c>
      <c r="R57" s="30" t="s">
        <v>15</v>
      </c>
      <c r="S57" s="30" t="s">
        <v>15</v>
      </c>
      <c r="T57" s="24" t="s">
        <v>12</v>
      </c>
      <c r="U57" s="24" t="s">
        <v>249</v>
      </c>
      <c r="V57" s="24" t="s">
        <v>12</v>
      </c>
      <c r="W57" s="24" t="s">
        <v>25</v>
      </c>
    </row>
    <row r="58" spans="1:23" s="28" customFormat="1" x14ac:dyDescent="0.35">
      <c r="A58" s="24">
        <v>45</v>
      </c>
      <c r="B58" s="24" t="s">
        <v>45</v>
      </c>
      <c r="C58" s="24" t="s">
        <v>235</v>
      </c>
      <c r="D58" s="24" t="s">
        <v>2</v>
      </c>
      <c r="E58" s="24">
        <v>0</v>
      </c>
      <c r="F58" s="24">
        <v>42</v>
      </c>
      <c r="G58" s="24" t="s">
        <v>154</v>
      </c>
      <c r="H58" s="24" t="s">
        <v>155</v>
      </c>
      <c r="I58" s="24"/>
      <c r="J58" s="24"/>
      <c r="K58" s="24"/>
      <c r="L58" s="24"/>
      <c r="M58" s="24"/>
      <c r="N58" s="24"/>
      <c r="O58" s="24"/>
      <c r="P58" s="24"/>
      <c r="Q58" s="24">
        <v>0</v>
      </c>
      <c r="R58" s="30" t="s">
        <v>15</v>
      </c>
      <c r="S58" s="24" t="s">
        <v>3</v>
      </c>
      <c r="T58" s="24" t="s">
        <v>12</v>
      </c>
      <c r="U58" s="24" t="s">
        <v>249</v>
      </c>
      <c r="V58" s="24" t="s">
        <v>12</v>
      </c>
      <c r="W58" s="24" t="s">
        <v>251</v>
      </c>
    </row>
    <row r="59" spans="1:23" s="28" customFormat="1" x14ac:dyDescent="0.35">
      <c r="A59" s="24">
        <v>62</v>
      </c>
      <c r="B59" s="24" t="s">
        <v>45</v>
      </c>
      <c r="C59" s="24" t="s">
        <v>175</v>
      </c>
      <c r="D59" s="24" t="s">
        <v>25</v>
      </c>
      <c r="E59" s="24">
        <v>0</v>
      </c>
      <c r="F59" s="24">
        <v>41</v>
      </c>
      <c r="G59" s="24" t="s">
        <v>67</v>
      </c>
      <c r="H59" s="24" t="s">
        <v>25</v>
      </c>
      <c r="I59" s="24"/>
      <c r="J59" s="24"/>
      <c r="K59" s="24"/>
      <c r="L59" s="24"/>
      <c r="M59" s="24"/>
      <c r="N59" s="24"/>
      <c r="O59" s="24"/>
      <c r="P59" s="24"/>
      <c r="Q59" s="24">
        <v>0</v>
      </c>
      <c r="R59" s="30" t="s">
        <v>15</v>
      </c>
      <c r="S59" s="24" t="s">
        <v>4</v>
      </c>
      <c r="T59" s="24"/>
      <c r="U59" s="24" t="s">
        <v>249</v>
      </c>
      <c r="V59" s="24" t="s">
        <v>12</v>
      </c>
      <c r="W59" s="24" t="s">
        <v>25</v>
      </c>
    </row>
    <row r="60" spans="1:23" s="28" customFormat="1" x14ac:dyDescent="0.35">
      <c r="A60" s="24">
        <v>34</v>
      </c>
      <c r="B60" s="24" t="s">
        <v>45</v>
      </c>
      <c r="C60" s="24" t="s">
        <v>229</v>
      </c>
      <c r="D60" s="24" t="s">
        <v>6</v>
      </c>
      <c r="E60" s="24">
        <v>0</v>
      </c>
      <c r="F60" s="24">
        <v>13</v>
      </c>
      <c r="G60" s="24" t="s">
        <v>143</v>
      </c>
      <c r="H60" s="24" t="s">
        <v>3</v>
      </c>
      <c r="I60" s="24"/>
      <c r="J60" s="24"/>
      <c r="K60" s="24"/>
      <c r="L60" s="24"/>
      <c r="M60" s="24"/>
      <c r="N60" s="24"/>
      <c r="O60" s="24"/>
      <c r="P60" s="24"/>
      <c r="Q60" s="24">
        <v>0</v>
      </c>
      <c r="R60" s="30" t="s">
        <v>15</v>
      </c>
      <c r="S60" s="30" t="s">
        <v>15</v>
      </c>
      <c r="T60" s="24" t="s">
        <v>11</v>
      </c>
      <c r="U60" s="24" t="s">
        <v>249</v>
      </c>
      <c r="V60" s="24" t="s">
        <v>12</v>
      </c>
      <c r="W60" s="24" t="s">
        <v>251</v>
      </c>
    </row>
    <row r="61" spans="1:23" s="28" customFormat="1" x14ac:dyDescent="0.35">
      <c r="A61" s="24">
        <v>17</v>
      </c>
      <c r="B61" s="24" t="s">
        <v>45</v>
      </c>
      <c r="C61" s="24" t="s">
        <v>198</v>
      </c>
      <c r="D61" s="24" t="s">
        <v>6</v>
      </c>
      <c r="E61" s="24">
        <v>0</v>
      </c>
      <c r="F61" s="24">
        <v>11</v>
      </c>
      <c r="G61" s="24" t="s">
        <v>98</v>
      </c>
      <c r="H61" s="24" t="s">
        <v>63</v>
      </c>
      <c r="I61" s="24"/>
      <c r="J61" s="24"/>
      <c r="K61" s="24"/>
      <c r="L61" s="24"/>
      <c r="M61" s="24"/>
      <c r="N61" s="24"/>
      <c r="O61" s="24"/>
      <c r="P61" s="24"/>
      <c r="Q61" s="24">
        <v>0</v>
      </c>
      <c r="R61" s="25" t="s">
        <v>23</v>
      </c>
      <c r="S61" s="24" t="s">
        <v>4</v>
      </c>
      <c r="T61" s="24"/>
      <c r="U61" s="26" t="s">
        <v>249</v>
      </c>
      <c r="V61" s="24" t="s">
        <v>12</v>
      </c>
      <c r="W61" s="24" t="s">
        <v>251</v>
      </c>
    </row>
    <row r="62" spans="1:23" s="28" customFormat="1" x14ac:dyDescent="0.35">
      <c r="A62" s="24">
        <v>19</v>
      </c>
      <c r="B62" s="24" t="s">
        <v>45</v>
      </c>
      <c r="C62" s="24" t="s">
        <v>198</v>
      </c>
      <c r="D62" s="24" t="s">
        <v>6</v>
      </c>
      <c r="E62" s="24">
        <v>3</v>
      </c>
      <c r="F62" s="24">
        <v>15</v>
      </c>
      <c r="G62" s="24" t="s">
        <v>105</v>
      </c>
      <c r="H62" s="24" t="s">
        <v>3</v>
      </c>
      <c r="I62" s="24"/>
      <c r="J62" s="24"/>
      <c r="K62" s="24"/>
      <c r="L62" s="24"/>
      <c r="M62" s="24"/>
      <c r="N62" s="24"/>
      <c r="O62" s="24"/>
      <c r="P62" s="24"/>
      <c r="Q62" s="24">
        <v>0</v>
      </c>
      <c r="R62" s="25" t="s">
        <v>13</v>
      </c>
      <c r="S62" s="25" t="s">
        <v>13</v>
      </c>
      <c r="T62" s="24" t="s">
        <v>11</v>
      </c>
      <c r="U62" s="26" t="s">
        <v>249</v>
      </c>
      <c r="V62" s="24" t="s">
        <v>12</v>
      </c>
      <c r="W62" s="24" t="s">
        <v>9</v>
      </c>
    </row>
    <row r="63" spans="1:23" s="28" customFormat="1" x14ac:dyDescent="0.35">
      <c r="A63" s="24">
        <v>50</v>
      </c>
      <c r="B63" s="24" t="s">
        <v>45</v>
      </c>
      <c r="C63" s="24" t="s">
        <v>198</v>
      </c>
      <c r="D63" s="24" t="s">
        <v>2</v>
      </c>
      <c r="E63" s="24">
        <v>5</v>
      </c>
      <c r="F63" s="24">
        <v>22</v>
      </c>
      <c r="G63" s="29" t="s">
        <v>52</v>
      </c>
      <c r="H63" s="24" t="s">
        <v>4</v>
      </c>
      <c r="I63" s="24"/>
      <c r="J63" s="24"/>
      <c r="K63" s="24"/>
      <c r="L63" s="24"/>
      <c r="M63" s="24"/>
      <c r="N63" s="24"/>
      <c r="O63" s="24"/>
      <c r="P63" s="24"/>
      <c r="Q63" s="24">
        <v>0</v>
      </c>
      <c r="R63" s="30" t="s">
        <v>13</v>
      </c>
      <c r="S63" s="30" t="s">
        <v>13</v>
      </c>
      <c r="T63" s="24" t="s">
        <v>11</v>
      </c>
      <c r="U63" s="24" t="s">
        <v>249</v>
      </c>
      <c r="V63" s="24" t="s">
        <v>12</v>
      </c>
      <c r="W63" s="24" t="s">
        <v>9</v>
      </c>
    </row>
    <row r="64" spans="1:23" s="28" customFormat="1" x14ac:dyDescent="0.35">
      <c r="A64" s="24">
        <v>20</v>
      </c>
      <c r="B64" s="24" t="s">
        <v>45</v>
      </c>
      <c r="C64" s="24" t="s">
        <v>204</v>
      </c>
      <c r="D64" s="24" t="s">
        <v>25</v>
      </c>
      <c r="E64" s="24">
        <v>5</v>
      </c>
      <c r="F64" s="24">
        <v>20</v>
      </c>
      <c r="G64" s="24" t="s">
        <v>107</v>
      </c>
      <c r="H64" s="24" t="s">
        <v>3</v>
      </c>
      <c r="I64" s="24"/>
      <c r="J64" s="24"/>
      <c r="K64" s="24"/>
      <c r="L64" s="24"/>
      <c r="M64" s="24"/>
      <c r="N64" s="24"/>
      <c r="O64" s="24"/>
      <c r="P64" s="24"/>
      <c r="Q64" s="24">
        <v>0</v>
      </c>
      <c r="R64" s="25" t="s">
        <v>13</v>
      </c>
      <c r="S64" s="26" t="s">
        <v>3</v>
      </c>
      <c r="T64" s="24"/>
      <c r="U64" s="26" t="s">
        <v>249</v>
      </c>
      <c r="V64" s="24" t="s">
        <v>12</v>
      </c>
      <c r="W64" s="24" t="s">
        <v>251</v>
      </c>
    </row>
    <row r="65" spans="1:23" s="28" customFormat="1" x14ac:dyDescent="0.35">
      <c r="A65" s="24">
        <v>7</v>
      </c>
      <c r="B65" s="24" t="s">
        <v>45</v>
      </c>
      <c r="C65" s="24" t="s">
        <v>180</v>
      </c>
      <c r="D65" s="24" t="s">
        <v>6</v>
      </c>
      <c r="E65" s="24">
        <v>0</v>
      </c>
      <c r="F65" s="24">
        <v>34</v>
      </c>
      <c r="G65" s="24" t="s">
        <v>71</v>
      </c>
      <c r="H65" s="24" t="s">
        <v>3</v>
      </c>
      <c r="I65" s="24"/>
      <c r="J65" s="24"/>
      <c r="K65" s="24"/>
      <c r="L65" s="24"/>
      <c r="M65" s="24"/>
      <c r="N65" s="24"/>
      <c r="O65" s="24"/>
      <c r="P65" s="24"/>
      <c r="Q65" s="24">
        <v>0</v>
      </c>
      <c r="R65" s="30" t="s">
        <v>13</v>
      </c>
      <c r="S65" s="30" t="s">
        <v>13</v>
      </c>
      <c r="T65" s="24" t="s">
        <v>11</v>
      </c>
      <c r="U65" s="24" t="s">
        <v>249</v>
      </c>
      <c r="V65" s="24" t="s">
        <v>12</v>
      </c>
      <c r="W65" s="24" t="s">
        <v>9</v>
      </c>
    </row>
    <row r="66" spans="1:23" s="28" customFormat="1" x14ac:dyDescent="0.35">
      <c r="A66" s="24">
        <v>20</v>
      </c>
      <c r="B66" s="24" t="s">
        <v>45</v>
      </c>
      <c r="C66" s="24" t="s">
        <v>206</v>
      </c>
      <c r="D66" s="24" t="s">
        <v>25</v>
      </c>
      <c r="E66" s="24">
        <v>5</v>
      </c>
      <c r="F66" s="24">
        <v>19</v>
      </c>
      <c r="G66" s="24" t="s">
        <v>108</v>
      </c>
      <c r="H66" s="24" t="s">
        <v>3</v>
      </c>
      <c r="I66" s="24"/>
      <c r="J66" s="24"/>
      <c r="K66" s="24"/>
      <c r="L66" s="24"/>
      <c r="M66" s="24"/>
      <c r="N66" s="24"/>
      <c r="O66" s="24"/>
      <c r="P66" s="24"/>
      <c r="Q66" s="24">
        <v>0</v>
      </c>
      <c r="R66" s="25" t="s">
        <v>13</v>
      </c>
      <c r="S66" s="25" t="s">
        <v>13</v>
      </c>
      <c r="T66" s="24" t="s">
        <v>11</v>
      </c>
      <c r="U66" s="26" t="s">
        <v>249</v>
      </c>
      <c r="V66" s="24" t="s">
        <v>12</v>
      </c>
      <c r="W66" s="24" t="s">
        <v>251</v>
      </c>
    </row>
    <row r="67" spans="1:23" s="28" customFormat="1" x14ac:dyDescent="0.35">
      <c r="A67" s="24">
        <v>6</v>
      </c>
      <c r="B67" s="24" t="s">
        <v>45</v>
      </c>
      <c r="C67" s="24" t="s">
        <v>178</v>
      </c>
      <c r="D67" s="24" t="s">
        <v>2</v>
      </c>
      <c r="E67" s="24">
        <v>5</v>
      </c>
      <c r="F67" s="24" t="s">
        <v>5</v>
      </c>
      <c r="G67" s="24" t="s">
        <v>5</v>
      </c>
      <c r="H67" s="24" t="s">
        <v>63</v>
      </c>
      <c r="I67" s="24"/>
      <c r="J67" s="24"/>
      <c r="K67" s="24"/>
      <c r="L67" s="24"/>
      <c r="M67" s="24"/>
      <c r="N67" s="24"/>
      <c r="O67" s="24"/>
      <c r="P67" s="24"/>
      <c r="Q67" s="24">
        <v>0</v>
      </c>
      <c r="R67" s="30" t="s">
        <v>15</v>
      </c>
      <c r="S67" s="24" t="s">
        <v>4</v>
      </c>
      <c r="T67" s="24"/>
      <c r="U67" s="24" t="s">
        <v>249</v>
      </c>
      <c r="V67" s="24" t="s">
        <v>12</v>
      </c>
      <c r="W67" s="24" t="s">
        <v>251</v>
      </c>
    </row>
    <row r="68" spans="1:23" s="28" customFormat="1" x14ac:dyDescent="0.35">
      <c r="A68" s="24">
        <v>20</v>
      </c>
      <c r="B68" s="24" t="s">
        <v>45</v>
      </c>
      <c r="C68" s="24" t="s">
        <v>178</v>
      </c>
      <c r="D68" s="24" t="s">
        <v>25</v>
      </c>
      <c r="E68" s="24">
        <v>0</v>
      </c>
      <c r="F68" s="24">
        <v>20</v>
      </c>
      <c r="G68" s="24" t="s">
        <v>110</v>
      </c>
      <c r="H68" s="24" t="s">
        <v>3</v>
      </c>
      <c r="I68" s="24"/>
      <c r="J68" s="24"/>
      <c r="K68" s="24"/>
      <c r="L68" s="24"/>
      <c r="M68" s="24"/>
      <c r="N68" s="24"/>
      <c r="O68" s="24"/>
      <c r="P68" s="24"/>
      <c r="Q68" s="24">
        <v>0</v>
      </c>
      <c r="R68" s="25" t="s">
        <v>13</v>
      </c>
      <c r="S68" s="25" t="s">
        <v>13</v>
      </c>
      <c r="T68" s="24" t="s">
        <v>11</v>
      </c>
      <c r="U68" s="26" t="s">
        <v>249</v>
      </c>
      <c r="V68" s="24" t="s">
        <v>12</v>
      </c>
      <c r="W68" s="24" t="s">
        <v>251</v>
      </c>
    </row>
    <row r="69" spans="1:23" s="28" customFormat="1" x14ac:dyDescent="0.35">
      <c r="A69" s="24">
        <v>40</v>
      </c>
      <c r="B69" s="24" t="s">
        <v>45</v>
      </c>
      <c r="C69" s="24" t="s">
        <v>178</v>
      </c>
      <c r="D69" s="24" t="s">
        <v>6</v>
      </c>
      <c r="E69" s="24">
        <v>3</v>
      </c>
      <c r="F69" s="24">
        <v>14</v>
      </c>
      <c r="G69" s="24" t="s">
        <v>149</v>
      </c>
      <c r="H69" s="24" t="s">
        <v>4</v>
      </c>
      <c r="I69" s="24"/>
      <c r="J69" s="24"/>
      <c r="K69" s="24"/>
      <c r="L69" s="24"/>
      <c r="M69" s="24"/>
      <c r="N69" s="24"/>
      <c r="O69" s="24"/>
      <c r="P69" s="24"/>
      <c r="Q69" s="24">
        <v>0</v>
      </c>
      <c r="R69" s="30" t="s">
        <v>41</v>
      </c>
      <c r="S69" s="24" t="s">
        <v>4</v>
      </c>
      <c r="T69" s="24"/>
      <c r="U69" s="24" t="s">
        <v>250</v>
      </c>
      <c r="V69" s="24" t="s">
        <v>12</v>
      </c>
      <c r="W69" s="24" t="s">
        <v>251</v>
      </c>
    </row>
    <row r="70" spans="1:23" s="28" customFormat="1" x14ac:dyDescent="0.35">
      <c r="A70" s="24">
        <v>20</v>
      </c>
      <c r="B70" s="24" t="s">
        <v>45</v>
      </c>
      <c r="C70" s="24" t="s">
        <v>205</v>
      </c>
      <c r="D70" s="24" t="s">
        <v>25</v>
      </c>
      <c r="E70" s="24">
        <v>1</v>
      </c>
      <c r="F70" s="24">
        <v>29</v>
      </c>
      <c r="G70" s="24" t="s">
        <v>106</v>
      </c>
      <c r="H70" s="24" t="s">
        <v>3</v>
      </c>
      <c r="I70" s="24"/>
      <c r="J70" s="24"/>
      <c r="K70" s="24"/>
      <c r="L70" s="24"/>
      <c r="M70" s="24"/>
      <c r="N70" s="24"/>
      <c r="O70" s="24"/>
      <c r="P70" s="24"/>
      <c r="Q70" s="24">
        <v>0</v>
      </c>
      <c r="R70" s="25" t="s">
        <v>13</v>
      </c>
      <c r="S70" s="25" t="s">
        <v>13</v>
      </c>
      <c r="T70" s="24" t="s">
        <v>11</v>
      </c>
      <c r="U70" s="26" t="s">
        <v>249</v>
      </c>
      <c r="V70" s="24" t="s">
        <v>12</v>
      </c>
      <c r="W70" s="24" t="s">
        <v>251</v>
      </c>
    </row>
    <row r="71" spans="1:23" s="28" customFormat="1" x14ac:dyDescent="0.35">
      <c r="A71" s="24">
        <v>44</v>
      </c>
      <c r="B71" s="24" t="s">
        <v>45</v>
      </c>
      <c r="C71" s="24" t="s">
        <v>45</v>
      </c>
      <c r="D71" s="24" t="s">
        <v>25</v>
      </c>
      <c r="E71" s="24">
        <v>3</v>
      </c>
      <c r="F71" s="24">
        <v>15</v>
      </c>
      <c r="G71" s="24" t="s">
        <v>4</v>
      </c>
      <c r="H71" s="24" t="s">
        <v>4</v>
      </c>
      <c r="I71" s="24"/>
      <c r="J71" s="24"/>
      <c r="K71" s="24"/>
      <c r="L71" s="24"/>
      <c r="M71" s="24"/>
      <c r="N71" s="24"/>
      <c r="O71" s="24"/>
      <c r="P71" s="24"/>
      <c r="Q71" s="24">
        <v>0</v>
      </c>
      <c r="R71" s="30" t="s">
        <v>30</v>
      </c>
      <c r="S71" s="24" t="s">
        <v>4</v>
      </c>
      <c r="T71" s="24"/>
      <c r="U71" s="24" t="s">
        <v>250</v>
      </c>
      <c r="V71" s="24" t="s">
        <v>12</v>
      </c>
      <c r="W71" s="24" t="s">
        <v>25</v>
      </c>
    </row>
    <row r="72" spans="1:23" s="28" customFormat="1" x14ac:dyDescent="0.35">
      <c r="A72" s="24">
        <v>44</v>
      </c>
      <c r="B72" s="24" t="s">
        <v>45</v>
      </c>
      <c r="C72" s="24" t="s">
        <v>45</v>
      </c>
      <c r="D72" s="24" t="s">
        <v>25</v>
      </c>
      <c r="E72" s="24">
        <v>1</v>
      </c>
      <c r="F72" s="24">
        <v>16</v>
      </c>
      <c r="G72" s="24" t="s">
        <v>4</v>
      </c>
      <c r="H72" s="24" t="s">
        <v>4</v>
      </c>
      <c r="I72" s="24"/>
      <c r="J72" s="24"/>
      <c r="K72" s="24"/>
      <c r="L72" s="24"/>
      <c r="M72" s="24"/>
      <c r="N72" s="24"/>
      <c r="O72" s="24"/>
      <c r="P72" s="24"/>
      <c r="Q72" s="24">
        <v>0</v>
      </c>
      <c r="R72" s="30" t="s">
        <v>30</v>
      </c>
      <c r="S72" s="24" t="s">
        <v>4</v>
      </c>
      <c r="T72" s="24"/>
      <c r="U72" s="24" t="s">
        <v>250</v>
      </c>
      <c r="V72" s="24" t="s">
        <v>12</v>
      </c>
      <c r="W72" s="24" t="s">
        <v>25</v>
      </c>
    </row>
    <row r="73" spans="1:23" s="28" customFormat="1" x14ac:dyDescent="0.35">
      <c r="A73" s="24">
        <v>44</v>
      </c>
      <c r="B73" s="24" t="s">
        <v>45</v>
      </c>
      <c r="C73" s="24" t="s">
        <v>45</v>
      </c>
      <c r="D73" s="24" t="s">
        <v>25</v>
      </c>
      <c r="E73" s="24">
        <v>4</v>
      </c>
      <c r="F73" s="24">
        <v>36</v>
      </c>
      <c r="G73" s="24" t="s">
        <v>4</v>
      </c>
      <c r="H73" s="24" t="s">
        <v>4</v>
      </c>
      <c r="I73" s="24"/>
      <c r="J73" s="24"/>
      <c r="K73" s="24"/>
      <c r="L73" s="24"/>
      <c r="M73" s="24"/>
      <c r="N73" s="24"/>
      <c r="O73" s="24"/>
      <c r="P73" s="24"/>
      <c r="Q73" s="24">
        <v>0</v>
      </c>
      <c r="R73" s="30" t="s">
        <v>30</v>
      </c>
      <c r="S73" s="24" t="s">
        <v>4</v>
      </c>
      <c r="T73" s="24"/>
      <c r="U73" s="24" t="s">
        <v>250</v>
      </c>
      <c r="V73" s="24" t="s">
        <v>12</v>
      </c>
      <c r="W73" s="24" t="s">
        <v>25</v>
      </c>
    </row>
    <row r="74" spans="1:23" s="28" customFormat="1" x14ac:dyDescent="0.35">
      <c r="A74" s="24">
        <v>44</v>
      </c>
      <c r="B74" s="24" t="s">
        <v>45</v>
      </c>
      <c r="C74" s="24" t="s">
        <v>45</v>
      </c>
      <c r="D74" s="24" t="s">
        <v>25</v>
      </c>
      <c r="E74" s="24">
        <v>1</v>
      </c>
      <c r="F74" s="24">
        <v>15</v>
      </c>
      <c r="G74" s="24" t="s">
        <v>4</v>
      </c>
      <c r="H74" s="24" t="s">
        <v>4</v>
      </c>
      <c r="I74" s="24"/>
      <c r="J74" s="24"/>
      <c r="K74" s="24"/>
      <c r="L74" s="24"/>
      <c r="M74" s="24"/>
      <c r="N74" s="24"/>
      <c r="O74" s="24"/>
      <c r="P74" s="24"/>
      <c r="Q74" s="24">
        <v>0</v>
      </c>
      <c r="R74" s="30" t="s">
        <v>30</v>
      </c>
      <c r="S74" s="24" t="s">
        <v>4</v>
      </c>
      <c r="T74" s="24"/>
      <c r="U74" s="24" t="s">
        <v>250</v>
      </c>
      <c r="V74" s="24" t="s">
        <v>12</v>
      </c>
      <c r="W74" s="24" t="s">
        <v>25</v>
      </c>
    </row>
    <row r="75" spans="1:23" s="28" customFormat="1" x14ac:dyDescent="0.35">
      <c r="A75" s="24">
        <v>44</v>
      </c>
      <c r="B75" s="24" t="s">
        <v>45</v>
      </c>
      <c r="C75" s="24" t="s">
        <v>45</v>
      </c>
      <c r="D75" s="24" t="s">
        <v>25</v>
      </c>
      <c r="E75" s="24">
        <v>5</v>
      </c>
      <c r="F75" s="24">
        <v>22</v>
      </c>
      <c r="G75" s="24" t="s">
        <v>4</v>
      </c>
      <c r="H75" s="24" t="s">
        <v>4</v>
      </c>
      <c r="I75" s="24"/>
      <c r="J75" s="24"/>
      <c r="K75" s="24"/>
      <c r="L75" s="24"/>
      <c r="M75" s="24"/>
      <c r="N75" s="24"/>
      <c r="O75" s="24"/>
      <c r="P75" s="24"/>
      <c r="Q75" s="24">
        <v>0</v>
      </c>
      <c r="R75" s="30" t="s">
        <v>30</v>
      </c>
      <c r="S75" s="24" t="s">
        <v>4</v>
      </c>
      <c r="T75" s="24"/>
      <c r="U75" s="24" t="s">
        <v>250</v>
      </c>
      <c r="V75" s="24" t="s">
        <v>12</v>
      </c>
      <c r="W75" s="24" t="s">
        <v>25</v>
      </c>
    </row>
    <row r="76" spans="1:23" s="28" customFormat="1" x14ac:dyDescent="0.35">
      <c r="A76" s="24">
        <v>44</v>
      </c>
      <c r="B76" s="24" t="s">
        <v>45</v>
      </c>
      <c r="C76" s="24" t="s">
        <v>45</v>
      </c>
      <c r="D76" s="24" t="s">
        <v>25</v>
      </c>
      <c r="E76" s="24">
        <v>1</v>
      </c>
      <c r="F76" s="24">
        <v>43</v>
      </c>
      <c r="G76" s="24" t="s">
        <v>4</v>
      </c>
      <c r="H76" s="24" t="s">
        <v>4</v>
      </c>
      <c r="I76" s="24"/>
      <c r="J76" s="24"/>
      <c r="K76" s="24"/>
      <c r="L76" s="24"/>
      <c r="M76" s="24"/>
      <c r="N76" s="24"/>
      <c r="O76" s="24"/>
      <c r="P76" s="24"/>
      <c r="Q76" s="24">
        <v>0</v>
      </c>
      <c r="R76" s="30" t="s">
        <v>30</v>
      </c>
      <c r="S76" s="24" t="s">
        <v>4</v>
      </c>
      <c r="T76" s="24"/>
      <c r="U76" s="24" t="s">
        <v>250</v>
      </c>
      <c r="V76" s="24" t="s">
        <v>12</v>
      </c>
      <c r="W76" s="24" t="s">
        <v>25</v>
      </c>
    </row>
    <row r="77" spans="1:23" s="28" customFormat="1" x14ac:dyDescent="0.35">
      <c r="A77" s="24">
        <v>44</v>
      </c>
      <c r="B77" s="24" t="s">
        <v>45</v>
      </c>
      <c r="C77" s="24" t="s">
        <v>45</v>
      </c>
      <c r="D77" s="24" t="s">
        <v>25</v>
      </c>
      <c r="E77" s="24">
        <v>0</v>
      </c>
      <c r="F77" s="24">
        <v>37</v>
      </c>
      <c r="G77" s="24" t="s">
        <v>4</v>
      </c>
      <c r="H77" s="24" t="s">
        <v>4</v>
      </c>
      <c r="I77" s="24"/>
      <c r="J77" s="24"/>
      <c r="K77" s="24"/>
      <c r="L77" s="24"/>
      <c r="M77" s="24"/>
      <c r="N77" s="24"/>
      <c r="O77" s="24"/>
      <c r="P77" s="24"/>
      <c r="Q77" s="24">
        <v>0</v>
      </c>
      <c r="R77" s="30" t="s">
        <v>30</v>
      </c>
      <c r="S77" s="24" t="s">
        <v>4</v>
      </c>
      <c r="T77" s="24"/>
      <c r="U77" s="24" t="s">
        <v>250</v>
      </c>
      <c r="V77" s="24" t="s">
        <v>12</v>
      </c>
      <c r="W77" s="24" t="s">
        <v>25</v>
      </c>
    </row>
    <row r="78" spans="1:23" s="28" customFormat="1" x14ac:dyDescent="0.35">
      <c r="A78" s="24">
        <v>44</v>
      </c>
      <c r="B78" s="24" t="s">
        <v>45</v>
      </c>
      <c r="C78" s="24" t="s">
        <v>45</v>
      </c>
      <c r="D78" s="24" t="s">
        <v>25</v>
      </c>
      <c r="E78" s="24">
        <v>0</v>
      </c>
      <c r="F78" s="24">
        <v>28</v>
      </c>
      <c r="G78" s="24" t="s">
        <v>4</v>
      </c>
      <c r="H78" s="24" t="s">
        <v>4</v>
      </c>
      <c r="I78" s="24"/>
      <c r="J78" s="24"/>
      <c r="K78" s="24"/>
      <c r="L78" s="24"/>
      <c r="M78" s="24"/>
      <c r="N78" s="24"/>
      <c r="O78" s="24"/>
      <c r="P78" s="24"/>
      <c r="Q78" s="24" t="s">
        <v>153</v>
      </c>
      <c r="R78" s="30" t="s">
        <v>30</v>
      </c>
      <c r="S78" s="24" t="s">
        <v>4</v>
      </c>
      <c r="T78" s="24"/>
      <c r="U78" s="24" t="s">
        <v>250</v>
      </c>
      <c r="V78" s="24" t="s">
        <v>12</v>
      </c>
      <c r="W78" s="24" t="s">
        <v>25</v>
      </c>
    </row>
    <row r="79" spans="1:23" s="28" customFormat="1" x14ac:dyDescent="0.35">
      <c r="A79" s="24">
        <v>44</v>
      </c>
      <c r="B79" s="24" t="s">
        <v>45</v>
      </c>
      <c r="C79" s="24" t="s">
        <v>45</v>
      </c>
      <c r="D79" s="24" t="s">
        <v>25</v>
      </c>
      <c r="E79" s="24">
        <v>1</v>
      </c>
      <c r="F79" s="24">
        <v>17</v>
      </c>
      <c r="G79" s="24" t="s">
        <v>4</v>
      </c>
      <c r="H79" s="24" t="s">
        <v>4</v>
      </c>
      <c r="I79" s="24"/>
      <c r="J79" s="24"/>
      <c r="K79" s="24"/>
      <c r="L79" s="24"/>
      <c r="M79" s="24"/>
      <c r="N79" s="24"/>
      <c r="O79" s="24"/>
      <c r="P79" s="24"/>
      <c r="Q79" s="24">
        <v>0</v>
      </c>
      <c r="R79" s="30" t="s">
        <v>30</v>
      </c>
      <c r="S79" s="24" t="s">
        <v>4</v>
      </c>
      <c r="T79" s="24"/>
      <c r="U79" s="24" t="s">
        <v>250</v>
      </c>
      <c r="V79" s="24" t="s">
        <v>12</v>
      </c>
      <c r="W79" s="24" t="s">
        <v>25</v>
      </c>
    </row>
    <row r="80" spans="1:23" s="28" customFormat="1" x14ac:dyDescent="0.35">
      <c r="A80" s="24">
        <v>44</v>
      </c>
      <c r="B80" s="24" t="s">
        <v>45</v>
      </c>
      <c r="C80" s="24" t="s">
        <v>45</v>
      </c>
      <c r="D80" s="24" t="s">
        <v>25</v>
      </c>
      <c r="E80" s="24">
        <v>1</v>
      </c>
      <c r="F80" s="24">
        <v>15</v>
      </c>
      <c r="G80" s="24" t="s">
        <v>4</v>
      </c>
      <c r="H80" s="24" t="s">
        <v>4</v>
      </c>
      <c r="I80" s="24"/>
      <c r="J80" s="24"/>
      <c r="K80" s="24"/>
      <c r="L80" s="24"/>
      <c r="M80" s="24"/>
      <c r="N80" s="24"/>
      <c r="O80" s="24"/>
      <c r="P80" s="24"/>
      <c r="Q80" s="24">
        <v>0</v>
      </c>
      <c r="R80" s="30" t="s">
        <v>30</v>
      </c>
      <c r="S80" s="24" t="s">
        <v>4</v>
      </c>
      <c r="T80" s="24"/>
      <c r="U80" s="24" t="s">
        <v>250</v>
      </c>
      <c r="V80" s="24" t="s">
        <v>12</v>
      </c>
      <c r="W80" s="24" t="s">
        <v>25</v>
      </c>
    </row>
    <row r="81" spans="1:23" s="28" customFormat="1" x14ac:dyDescent="0.35">
      <c r="A81" s="24">
        <v>44</v>
      </c>
      <c r="B81" s="24" t="s">
        <v>45</v>
      </c>
      <c r="C81" s="24" t="s">
        <v>45</v>
      </c>
      <c r="D81" s="24" t="s">
        <v>25</v>
      </c>
      <c r="E81" s="24">
        <v>1</v>
      </c>
      <c r="F81" s="24">
        <v>17</v>
      </c>
      <c r="G81" s="24" t="s">
        <v>4</v>
      </c>
      <c r="H81" s="24" t="s">
        <v>4</v>
      </c>
      <c r="I81" s="24"/>
      <c r="J81" s="24"/>
      <c r="K81" s="24"/>
      <c r="L81" s="24"/>
      <c r="M81" s="24"/>
      <c r="N81" s="24"/>
      <c r="O81" s="24"/>
      <c r="P81" s="24"/>
      <c r="Q81" s="24">
        <v>0</v>
      </c>
      <c r="R81" s="30" t="s">
        <v>30</v>
      </c>
      <c r="S81" s="24" t="s">
        <v>4</v>
      </c>
      <c r="T81" s="24"/>
      <c r="U81" s="24" t="s">
        <v>250</v>
      </c>
      <c r="V81" s="24" t="s">
        <v>12</v>
      </c>
      <c r="W81" s="24" t="s">
        <v>25</v>
      </c>
    </row>
    <row r="82" spans="1:23" s="27" customFormat="1" x14ac:dyDescent="0.35">
      <c r="A82" s="24">
        <v>10</v>
      </c>
      <c r="B82" s="24" t="s">
        <v>244</v>
      </c>
      <c r="C82" s="24" t="s">
        <v>191</v>
      </c>
      <c r="D82" s="24" t="s">
        <v>6</v>
      </c>
      <c r="E82" s="24">
        <v>0</v>
      </c>
      <c r="F82" s="24">
        <v>300</v>
      </c>
      <c r="G82" s="24" t="s">
        <v>88</v>
      </c>
      <c r="H82" s="24" t="s">
        <v>63</v>
      </c>
      <c r="I82" s="24"/>
      <c r="J82" s="24"/>
      <c r="K82" s="24"/>
      <c r="L82" s="24"/>
      <c r="M82" s="24"/>
      <c r="N82" s="24"/>
      <c r="O82" s="24"/>
      <c r="P82" s="24"/>
      <c r="Q82" s="24">
        <v>0</v>
      </c>
      <c r="R82" s="30" t="s">
        <v>14</v>
      </c>
      <c r="S82" s="30" t="s">
        <v>4</v>
      </c>
      <c r="T82" s="24"/>
      <c r="U82" s="24" t="s">
        <v>249</v>
      </c>
      <c r="V82" s="24" t="s">
        <v>12</v>
      </c>
      <c r="W82" s="24" t="s">
        <v>9</v>
      </c>
    </row>
    <row r="83" spans="1:23" s="27" customFormat="1" ht="26" x14ac:dyDescent="0.35">
      <c r="A83" s="24">
        <v>28</v>
      </c>
      <c r="B83" s="24" t="s">
        <v>244</v>
      </c>
      <c r="C83" s="24" t="s">
        <v>191</v>
      </c>
      <c r="D83" s="24" t="s">
        <v>2</v>
      </c>
      <c r="E83" s="24">
        <v>2</v>
      </c>
      <c r="F83" s="24">
        <v>24</v>
      </c>
      <c r="G83" s="24" t="s">
        <v>124</v>
      </c>
      <c r="H83" s="24" t="s">
        <v>3</v>
      </c>
      <c r="I83" s="24"/>
      <c r="J83" s="24"/>
      <c r="K83" s="24"/>
      <c r="L83" s="24"/>
      <c r="M83" s="24"/>
      <c r="N83" s="24"/>
      <c r="O83" s="24"/>
      <c r="P83" s="24"/>
      <c r="Q83" s="24">
        <v>0</v>
      </c>
      <c r="R83" s="25" t="s">
        <v>122</v>
      </c>
      <c r="S83" s="25" t="s">
        <v>4</v>
      </c>
      <c r="T83" s="24"/>
      <c r="U83" s="26" t="s">
        <v>250</v>
      </c>
      <c r="V83" s="24" t="s">
        <v>12</v>
      </c>
      <c r="W83" s="24" t="s">
        <v>251</v>
      </c>
    </row>
    <row r="84" spans="1:23" s="27" customFormat="1" x14ac:dyDescent="0.35">
      <c r="A84" s="24">
        <v>38</v>
      </c>
      <c r="B84" s="24" t="s">
        <v>244</v>
      </c>
      <c r="C84" s="24" t="s">
        <v>191</v>
      </c>
      <c r="D84" s="24" t="s">
        <v>6</v>
      </c>
      <c r="E84" s="24">
        <v>0</v>
      </c>
      <c r="F84" s="24" t="s">
        <v>4</v>
      </c>
      <c r="G84" s="24" t="s">
        <v>4</v>
      </c>
      <c r="H84" s="24" t="s">
        <v>63</v>
      </c>
      <c r="I84" s="24"/>
      <c r="J84" s="24"/>
      <c r="K84" s="24"/>
      <c r="L84" s="24"/>
      <c r="M84" s="24"/>
      <c r="N84" s="24"/>
      <c r="O84" s="24"/>
      <c r="P84" s="24"/>
      <c r="Q84" s="24">
        <v>0</v>
      </c>
      <c r="R84" s="25" t="s">
        <v>13</v>
      </c>
      <c r="S84" s="24" t="s">
        <v>3</v>
      </c>
      <c r="T84" s="24"/>
      <c r="U84" s="26" t="s">
        <v>249</v>
      </c>
      <c r="V84" s="24" t="s">
        <v>12</v>
      </c>
      <c r="W84" s="24" t="s">
        <v>251</v>
      </c>
    </row>
    <row r="85" spans="1:23" s="27" customFormat="1" x14ac:dyDescent="0.35">
      <c r="A85" s="24">
        <v>12</v>
      </c>
      <c r="B85" s="24" t="s">
        <v>244</v>
      </c>
      <c r="C85" s="24" t="s">
        <v>193</v>
      </c>
      <c r="D85" s="24" t="s">
        <v>2</v>
      </c>
      <c r="E85" s="24">
        <v>1</v>
      </c>
      <c r="F85" s="24">
        <v>0.38</v>
      </c>
      <c r="G85" s="24" t="s">
        <v>90</v>
      </c>
      <c r="H85" s="24" t="s">
        <v>3</v>
      </c>
      <c r="I85" s="24"/>
      <c r="J85" s="24"/>
      <c r="K85" s="24"/>
      <c r="L85" s="24"/>
      <c r="M85" s="24"/>
      <c r="N85" s="24"/>
      <c r="O85" s="24"/>
      <c r="P85" s="24"/>
      <c r="Q85" s="24">
        <v>0</v>
      </c>
      <c r="R85" s="30" t="s">
        <v>13</v>
      </c>
      <c r="S85" s="30" t="s">
        <v>13</v>
      </c>
      <c r="T85" s="24" t="s">
        <v>11</v>
      </c>
      <c r="U85" s="24" t="s">
        <v>249</v>
      </c>
      <c r="V85" s="24" t="s">
        <v>12</v>
      </c>
      <c r="W85" s="24" t="s">
        <v>251</v>
      </c>
    </row>
    <row r="86" spans="1:23" s="27" customFormat="1" x14ac:dyDescent="0.35">
      <c r="A86" s="24">
        <v>21</v>
      </c>
      <c r="B86" s="24" t="s">
        <v>244</v>
      </c>
      <c r="C86" s="24" t="s">
        <v>211</v>
      </c>
      <c r="D86" s="24" t="s">
        <v>2</v>
      </c>
      <c r="E86" s="24">
        <v>0</v>
      </c>
      <c r="F86" s="24">
        <v>27</v>
      </c>
      <c r="G86" s="24">
        <v>0.69</v>
      </c>
      <c r="H86" s="24" t="s">
        <v>25</v>
      </c>
      <c r="I86" s="24"/>
      <c r="J86" s="24"/>
      <c r="K86" s="24"/>
      <c r="L86" s="24"/>
      <c r="M86" s="24"/>
      <c r="N86" s="24"/>
      <c r="O86" s="24"/>
      <c r="P86" s="24"/>
      <c r="Q86" s="24">
        <v>0</v>
      </c>
      <c r="R86" s="25" t="s">
        <v>13</v>
      </c>
      <c r="S86" s="25" t="s">
        <v>13</v>
      </c>
      <c r="T86" s="24" t="s">
        <v>11</v>
      </c>
      <c r="U86" s="26" t="s">
        <v>249</v>
      </c>
      <c r="V86" s="24" t="s">
        <v>12</v>
      </c>
      <c r="W86" s="24" t="s">
        <v>25</v>
      </c>
    </row>
    <row r="87" spans="1:23" s="27" customFormat="1" x14ac:dyDescent="0.35">
      <c r="A87" s="24">
        <v>24</v>
      </c>
      <c r="B87" s="24" t="s">
        <v>244</v>
      </c>
      <c r="C87" s="24" t="s">
        <v>214</v>
      </c>
      <c r="D87" s="24" t="s">
        <v>2</v>
      </c>
      <c r="E87" s="24">
        <v>2</v>
      </c>
      <c r="F87" s="24">
        <v>20</v>
      </c>
      <c r="G87" s="24" t="s">
        <v>116</v>
      </c>
      <c r="H87" s="24" t="s">
        <v>117</v>
      </c>
      <c r="I87" s="24">
        <v>5600</v>
      </c>
      <c r="J87" s="24">
        <v>300</v>
      </c>
      <c r="K87" s="24" t="s">
        <v>118</v>
      </c>
      <c r="L87" s="24" t="s">
        <v>3</v>
      </c>
      <c r="M87" s="24"/>
      <c r="N87" s="24"/>
      <c r="O87" s="24"/>
      <c r="P87" s="24"/>
      <c r="Q87" s="24">
        <v>0</v>
      </c>
      <c r="R87" s="25" t="s">
        <v>13</v>
      </c>
      <c r="S87" s="30" t="s">
        <v>13</v>
      </c>
      <c r="T87" s="24" t="s">
        <v>11</v>
      </c>
      <c r="U87" s="26" t="s">
        <v>249</v>
      </c>
      <c r="V87" s="24" t="s">
        <v>12</v>
      </c>
      <c r="W87" s="24" t="s">
        <v>251</v>
      </c>
    </row>
    <row r="88" spans="1:23" s="27" customFormat="1" x14ac:dyDescent="0.35">
      <c r="A88" s="24">
        <v>31</v>
      </c>
      <c r="B88" s="24" t="s">
        <v>244</v>
      </c>
      <c r="C88" s="24" t="s">
        <v>222</v>
      </c>
      <c r="D88" s="24" t="s">
        <v>6</v>
      </c>
      <c r="E88" s="24">
        <v>5</v>
      </c>
      <c r="F88" s="24">
        <v>48</v>
      </c>
      <c r="G88" s="24" t="s">
        <v>127</v>
      </c>
      <c r="H88" s="24" t="s">
        <v>3</v>
      </c>
      <c r="I88" s="24">
        <v>77</v>
      </c>
      <c r="J88" s="24">
        <v>68</v>
      </c>
      <c r="K88" s="24" t="s">
        <v>130</v>
      </c>
      <c r="L88" s="24" t="s">
        <v>63</v>
      </c>
      <c r="M88" s="24">
        <v>128</v>
      </c>
      <c r="N88" s="24">
        <v>81</v>
      </c>
      <c r="O88" s="24">
        <v>16</v>
      </c>
      <c r="P88" s="24" t="s">
        <v>25</v>
      </c>
      <c r="Q88" s="24">
        <v>1</v>
      </c>
      <c r="R88" s="25" t="s">
        <v>39</v>
      </c>
      <c r="S88" s="26" t="s">
        <v>4</v>
      </c>
      <c r="T88" s="24"/>
      <c r="U88" s="26" t="s">
        <v>249</v>
      </c>
      <c r="V88" s="24" t="s">
        <v>12</v>
      </c>
      <c r="W88" s="24" t="s">
        <v>251</v>
      </c>
    </row>
    <row r="89" spans="1:23" s="27" customFormat="1" ht="25" x14ac:dyDescent="0.35">
      <c r="A89" s="24">
        <v>52</v>
      </c>
      <c r="B89" s="24" t="s">
        <v>244</v>
      </c>
      <c r="C89" s="24" t="s">
        <v>222</v>
      </c>
      <c r="D89" s="24" t="s">
        <v>2</v>
      </c>
      <c r="E89" s="24">
        <v>0</v>
      </c>
      <c r="F89" s="24">
        <v>12</v>
      </c>
      <c r="G89" s="29" t="s">
        <v>60</v>
      </c>
      <c r="H89" s="24" t="s">
        <v>4</v>
      </c>
      <c r="I89" s="24"/>
      <c r="J89" s="24"/>
      <c r="K89" s="24"/>
      <c r="L89" s="24"/>
      <c r="M89" s="24"/>
      <c r="N89" s="24"/>
      <c r="O89" s="24"/>
      <c r="P89" s="24"/>
      <c r="Q89" s="24">
        <v>0</v>
      </c>
      <c r="R89" s="30" t="s">
        <v>47</v>
      </c>
      <c r="S89" s="24" t="s">
        <v>4</v>
      </c>
      <c r="T89" s="24"/>
      <c r="U89" s="24" t="s">
        <v>248</v>
      </c>
      <c r="V89" s="24" t="s">
        <v>295</v>
      </c>
      <c r="W89" s="24" t="s">
        <v>251</v>
      </c>
    </row>
    <row r="90" spans="1:23" s="27" customFormat="1" x14ac:dyDescent="0.35">
      <c r="A90" s="24">
        <v>9</v>
      </c>
      <c r="B90" s="24" t="s">
        <v>244</v>
      </c>
      <c r="C90" s="24" t="s">
        <v>190</v>
      </c>
      <c r="D90" s="24" t="s">
        <v>6</v>
      </c>
      <c r="E90" s="24">
        <v>1</v>
      </c>
      <c r="F90" s="24">
        <v>32</v>
      </c>
      <c r="G90" s="24" t="s">
        <v>85</v>
      </c>
      <c r="H90" s="24" t="s">
        <v>3</v>
      </c>
      <c r="I90" s="24">
        <v>16600</v>
      </c>
      <c r="J90" s="24">
        <v>1100</v>
      </c>
      <c r="K90" s="24" t="s">
        <v>87</v>
      </c>
      <c r="L90" s="24" t="s">
        <v>25</v>
      </c>
      <c r="M90" s="24"/>
      <c r="N90" s="24"/>
      <c r="O90" s="24"/>
      <c r="P90" s="24"/>
      <c r="Q90" s="24">
        <v>1</v>
      </c>
      <c r="R90" s="30" t="s">
        <v>15</v>
      </c>
      <c r="S90" s="30" t="s">
        <v>15</v>
      </c>
      <c r="T90" s="24" t="s">
        <v>12</v>
      </c>
      <c r="U90" s="24" t="s">
        <v>249</v>
      </c>
      <c r="V90" s="24" t="s">
        <v>12</v>
      </c>
      <c r="W90" s="24" t="s">
        <v>251</v>
      </c>
    </row>
    <row r="91" spans="1:23" s="27" customFormat="1" x14ac:dyDescent="0.35">
      <c r="A91" s="24">
        <v>25</v>
      </c>
      <c r="B91" s="24" t="s">
        <v>244</v>
      </c>
      <c r="C91" s="24" t="s">
        <v>215</v>
      </c>
      <c r="D91" s="24" t="s">
        <v>2</v>
      </c>
      <c r="E91" s="24">
        <v>2</v>
      </c>
      <c r="F91" s="24">
        <v>21</v>
      </c>
      <c r="G91" s="24" t="s">
        <v>119</v>
      </c>
      <c r="H91" s="24" t="s">
        <v>3</v>
      </c>
      <c r="I91" s="24"/>
      <c r="J91" s="24"/>
      <c r="K91" s="24"/>
      <c r="L91" s="24"/>
      <c r="M91" s="24"/>
      <c r="N91" s="24"/>
      <c r="O91" s="24"/>
      <c r="P91" s="24"/>
      <c r="Q91" s="24">
        <v>0</v>
      </c>
      <c r="R91" s="25" t="s">
        <v>28</v>
      </c>
      <c r="S91" s="24" t="s">
        <v>3</v>
      </c>
      <c r="T91" s="24"/>
      <c r="U91" s="26" t="s">
        <v>250</v>
      </c>
      <c r="V91" s="24" t="s">
        <v>12</v>
      </c>
      <c r="W91" s="24" t="s">
        <v>251</v>
      </c>
    </row>
    <row r="92" spans="1:23" s="27" customFormat="1" x14ac:dyDescent="0.35">
      <c r="A92" s="24">
        <v>33</v>
      </c>
      <c r="B92" s="24" t="s">
        <v>244</v>
      </c>
      <c r="C92" s="24" t="s">
        <v>224</v>
      </c>
      <c r="D92" s="24" t="s">
        <v>6</v>
      </c>
      <c r="E92" s="24">
        <v>0</v>
      </c>
      <c r="F92" s="24">
        <v>51</v>
      </c>
      <c r="G92" s="24" t="s">
        <v>136</v>
      </c>
      <c r="H92" s="24" t="s">
        <v>4</v>
      </c>
      <c r="I92" s="24">
        <v>76</v>
      </c>
      <c r="J92" s="24">
        <v>25</v>
      </c>
      <c r="K92" s="24" t="s">
        <v>138</v>
      </c>
      <c r="L92" s="24" t="s">
        <v>4</v>
      </c>
      <c r="M92" s="24"/>
      <c r="N92" s="24"/>
      <c r="O92" s="24"/>
      <c r="P92" s="24"/>
      <c r="Q92" s="24">
        <v>0</v>
      </c>
      <c r="R92" s="25" t="s">
        <v>40</v>
      </c>
      <c r="S92" s="26" t="s">
        <v>4</v>
      </c>
      <c r="T92" s="24"/>
      <c r="U92" s="26" t="s">
        <v>248</v>
      </c>
      <c r="V92" s="24" t="s">
        <v>258</v>
      </c>
      <c r="W92" s="24" t="s">
        <v>9</v>
      </c>
    </row>
    <row r="93" spans="1:23" s="27" customFormat="1" x14ac:dyDescent="0.35">
      <c r="A93" s="24">
        <v>7</v>
      </c>
      <c r="B93" s="24" t="s">
        <v>244</v>
      </c>
      <c r="C93" s="24" t="s">
        <v>181</v>
      </c>
      <c r="D93" s="24" t="s">
        <v>6</v>
      </c>
      <c r="E93" s="24">
        <v>0</v>
      </c>
      <c r="F93" s="24">
        <v>47</v>
      </c>
      <c r="G93" s="24" t="s">
        <v>72</v>
      </c>
      <c r="H93" s="24" t="s">
        <v>3</v>
      </c>
      <c r="I93" s="24">
        <v>90</v>
      </c>
      <c r="J93" s="24">
        <v>173</v>
      </c>
      <c r="K93" s="24" t="s">
        <v>73</v>
      </c>
      <c r="L93" s="24" t="s">
        <v>63</v>
      </c>
      <c r="M93" s="24"/>
      <c r="N93" s="24"/>
      <c r="O93" s="24"/>
      <c r="P93" s="24"/>
      <c r="Q93" s="24">
        <v>1</v>
      </c>
      <c r="R93" s="30" t="s">
        <v>13</v>
      </c>
      <c r="S93" s="30" t="s">
        <v>13</v>
      </c>
      <c r="T93" s="24" t="s">
        <v>11</v>
      </c>
      <c r="U93" s="24" t="s">
        <v>249</v>
      </c>
      <c r="V93" s="24" t="s">
        <v>12</v>
      </c>
      <c r="W93" s="24" t="s">
        <v>9</v>
      </c>
    </row>
    <row r="94" spans="1:23" s="27" customFormat="1" x14ac:dyDescent="0.35">
      <c r="A94" s="24">
        <v>33</v>
      </c>
      <c r="B94" s="24" t="s">
        <v>244</v>
      </c>
      <c r="C94" s="24" t="s">
        <v>223</v>
      </c>
      <c r="D94" s="24" t="s">
        <v>6</v>
      </c>
      <c r="E94" s="24">
        <v>3</v>
      </c>
      <c r="F94" s="24">
        <v>52</v>
      </c>
      <c r="G94" s="24" t="s">
        <v>98</v>
      </c>
      <c r="H94" s="24" t="s">
        <v>155</v>
      </c>
      <c r="I94" s="24">
        <v>0</v>
      </c>
      <c r="J94" s="24">
        <v>67</v>
      </c>
      <c r="K94" s="24" t="s">
        <v>134</v>
      </c>
      <c r="L94" s="24" t="s">
        <v>63</v>
      </c>
      <c r="M94" s="24">
        <v>0</v>
      </c>
      <c r="N94" s="24" t="s">
        <v>4</v>
      </c>
      <c r="O94" s="24" t="s">
        <v>4</v>
      </c>
      <c r="P94" s="24" t="s">
        <v>4</v>
      </c>
      <c r="Q94" s="24">
        <v>0</v>
      </c>
      <c r="R94" s="25" t="s">
        <v>40</v>
      </c>
      <c r="S94" s="26" t="s">
        <v>4</v>
      </c>
      <c r="T94" s="24"/>
      <c r="U94" s="26" t="s">
        <v>248</v>
      </c>
      <c r="V94" s="24" t="s">
        <v>258</v>
      </c>
      <c r="W94" s="24" t="s">
        <v>9</v>
      </c>
    </row>
    <row r="95" spans="1:23" s="27" customFormat="1" ht="25" x14ac:dyDescent="0.35">
      <c r="A95" s="24">
        <v>8</v>
      </c>
      <c r="B95" s="24" t="s">
        <v>244</v>
      </c>
      <c r="C95" s="24" t="s">
        <v>184</v>
      </c>
      <c r="D95" s="24" t="s">
        <v>6</v>
      </c>
      <c r="E95" s="24">
        <v>0</v>
      </c>
      <c r="F95" s="24">
        <v>685</v>
      </c>
      <c r="G95" s="24" t="s">
        <v>78</v>
      </c>
      <c r="H95" s="24" t="s">
        <v>63</v>
      </c>
      <c r="I95" s="24"/>
      <c r="J95" s="24"/>
      <c r="K95" s="24"/>
      <c r="L95" s="24"/>
      <c r="M95" s="24"/>
      <c r="N95" s="24"/>
      <c r="O95" s="24"/>
      <c r="P95" s="24"/>
      <c r="Q95" s="24">
        <v>0</v>
      </c>
      <c r="R95" s="30" t="s">
        <v>14</v>
      </c>
      <c r="S95" s="30" t="s">
        <v>14</v>
      </c>
      <c r="T95" s="24" t="s">
        <v>11</v>
      </c>
      <c r="U95" s="24" t="s">
        <v>249</v>
      </c>
      <c r="V95" s="24" t="s">
        <v>252</v>
      </c>
      <c r="W95" s="24" t="s">
        <v>9</v>
      </c>
    </row>
    <row r="96" spans="1:23" s="27" customFormat="1" ht="26" x14ac:dyDescent="0.35">
      <c r="A96" s="24">
        <v>21</v>
      </c>
      <c r="B96" s="24" t="s">
        <v>244</v>
      </c>
      <c r="C96" s="24" t="s">
        <v>184</v>
      </c>
      <c r="D96" s="24" t="s">
        <v>2</v>
      </c>
      <c r="E96" s="24">
        <v>0</v>
      </c>
      <c r="F96" s="24">
        <v>10</v>
      </c>
      <c r="G96" s="24">
        <v>0.71</v>
      </c>
      <c r="H96" s="24" t="s">
        <v>25</v>
      </c>
      <c r="I96" s="24"/>
      <c r="J96" s="24"/>
      <c r="K96" s="24"/>
      <c r="L96" s="24"/>
      <c r="M96" s="24"/>
      <c r="N96" s="24"/>
      <c r="O96" s="24"/>
      <c r="P96" s="24"/>
      <c r="Q96" s="24">
        <v>0</v>
      </c>
      <c r="R96" s="25" t="s">
        <v>19</v>
      </c>
      <c r="S96" s="25" t="s">
        <v>19</v>
      </c>
      <c r="T96" s="24" t="s">
        <v>11</v>
      </c>
      <c r="U96" s="26" t="s">
        <v>249</v>
      </c>
      <c r="V96" s="24" t="s">
        <v>12</v>
      </c>
      <c r="W96" s="24" t="s">
        <v>25</v>
      </c>
    </row>
    <row r="97" spans="1:23" s="27" customFormat="1" x14ac:dyDescent="0.35">
      <c r="A97" s="24">
        <v>15</v>
      </c>
      <c r="B97" s="24" t="s">
        <v>244</v>
      </c>
      <c r="C97" s="24" t="s">
        <v>195</v>
      </c>
      <c r="D97" s="24" t="s">
        <v>2</v>
      </c>
      <c r="E97" s="24">
        <v>2</v>
      </c>
      <c r="F97" s="24">
        <v>40</v>
      </c>
      <c r="G97" s="24" t="s">
        <v>94</v>
      </c>
      <c r="H97" s="24" t="s">
        <v>63</v>
      </c>
      <c r="I97" s="24">
        <v>4086</v>
      </c>
      <c r="J97" s="24">
        <v>270</v>
      </c>
      <c r="K97" s="24" t="s">
        <v>95</v>
      </c>
      <c r="L97" s="24" t="s">
        <v>4</v>
      </c>
      <c r="M97" s="24">
        <v>13</v>
      </c>
      <c r="N97" s="24">
        <v>26</v>
      </c>
      <c r="O97" s="24" t="s">
        <v>96</v>
      </c>
      <c r="P97" s="24" t="s">
        <v>3</v>
      </c>
      <c r="Q97" s="24">
        <v>0</v>
      </c>
      <c r="R97" s="25" t="s">
        <v>14</v>
      </c>
      <c r="S97" s="24" t="s">
        <v>3</v>
      </c>
      <c r="T97" s="24"/>
      <c r="U97" s="26" t="s">
        <v>249</v>
      </c>
      <c r="V97" s="24" t="s">
        <v>259</v>
      </c>
      <c r="W97" s="24" t="s">
        <v>251</v>
      </c>
    </row>
    <row r="98" spans="1:23" s="27" customFormat="1" x14ac:dyDescent="0.35">
      <c r="A98" s="24">
        <v>14</v>
      </c>
      <c r="B98" s="24" t="s">
        <v>244</v>
      </c>
      <c r="C98" s="24" t="s">
        <v>194</v>
      </c>
      <c r="D98" s="24" t="s">
        <v>6</v>
      </c>
      <c r="E98" s="24">
        <v>1</v>
      </c>
      <c r="F98" s="24">
        <v>47</v>
      </c>
      <c r="G98" s="24" t="s">
        <v>93</v>
      </c>
      <c r="H98" s="24" t="s">
        <v>3</v>
      </c>
      <c r="I98" s="24"/>
      <c r="J98" s="24"/>
      <c r="K98" s="24"/>
      <c r="L98" s="24"/>
      <c r="M98" s="24"/>
      <c r="N98" s="24"/>
      <c r="O98" s="24"/>
      <c r="P98" s="24"/>
      <c r="Q98" s="24">
        <v>0</v>
      </c>
      <c r="R98" s="30" t="s">
        <v>14</v>
      </c>
      <c r="S98" s="24" t="s">
        <v>3</v>
      </c>
      <c r="T98" s="24"/>
      <c r="U98" s="24" t="s">
        <v>249</v>
      </c>
      <c r="V98" s="24" t="s">
        <v>12</v>
      </c>
      <c r="W98" s="24" t="s">
        <v>251</v>
      </c>
    </row>
    <row r="99" spans="1:23" s="27" customFormat="1" ht="25" x14ac:dyDescent="0.35">
      <c r="A99" s="24">
        <v>47</v>
      </c>
      <c r="B99" s="24" t="s">
        <v>244</v>
      </c>
      <c r="C99" s="24" t="s">
        <v>194</v>
      </c>
      <c r="D99" s="24" t="s">
        <v>2</v>
      </c>
      <c r="E99" s="24">
        <v>0</v>
      </c>
      <c r="F99" s="24">
        <v>29</v>
      </c>
      <c r="G99" s="24" t="s">
        <v>158</v>
      </c>
      <c r="H99" s="24" t="s">
        <v>155</v>
      </c>
      <c r="I99" s="24"/>
      <c r="J99" s="24"/>
      <c r="K99" s="24"/>
      <c r="L99" s="24"/>
      <c r="M99" s="24"/>
      <c r="N99" s="24"/>
      <c r="O99" s="24"/>
      <c r="P99" s="24"/>
      <c r="Q99" s="24">
        <v>0</v>
      </c>
      <c r="R99" s="30" t="s">
        <v>47</v>
      </c>
      <c r="S99" s="30" t="s">
        <v>47</v>
      </c>
      <c r="T99" s="24" t="s">
        <v>11</v>
      </c>
      <c r="U99" s="24" t="s">
        <v>248</v>
      </c>
      <c r="V99" s="24" t="s">
        <v>252</v>
      </c>
      <c r="W99" s="24" t="s">
        <v>251</v>
      </c>
    </row>
    <row r="100" spans="1:23" s="27" customFormat="1" x14ac:dyDescent="0.35">
      <c r="A100" s="24">
        <v>21</v>
      </c>
      <c r="B100" s="24" t="s">
        <v>244</v>
      </c>
      <c r="C100" s="24" t="s">
        <v>210</v>
      </c>
      <c r="D100" s="24" t="s">
        <v>2</v>
      </c>
      <c r="E100" s="24">
        <v>0</v>
      </c>
      <c r="F100" s="24">
        <v>32</v>
      </c>
      <c r="G100" s="24">
        <v>0.85</v>
      </c>
      <c r="H100" s="24" t="s">
        <v>25</v>
      </c>
      <c r="I100" s="24"/>
      <c r="J100" s="24"/>
      <c r="K100" s="24"/>
      <c r="L100" s="24"/>
      <c r="M100" s="24"/>
      <c r="N100" s="24"/>
      <c r="O100" s="24"/>
      <c r="P100" s="24"/>
      <c r="Q100" s="24">
        <v>0</v>
      </c>
      <c r="R100" s="25" t="s">
        <v>13</v>
      </c>
      <c r="S100" s="26" t="s">
        <v>3</v>
      </c>
      <c r="T100" s="24"/>
      <c r="U100" s="26" t="s">
        <v>249</v>
      </c>
      <c r="V100" s="24" t="s">
        <v>12</v>
      </c>
      <c r="W100" s="24" t="s">
        <v>25</v>
      </c>
    </row>
    <row r="101" spans="1:23" s="27" customFormat="1" x14ac:dyDescent="0.35">
      <c r="A101" s="24">
        <v>33</v>
      </c>
      <c r="B101" s="24" t="s">
        <v>244</v>
      </c>
      <c r="C101" s="24" t="s">
        <v>210</v>
      </c>
      <c r="D101" s="24" t="s">
        <v>6</v>
      </c>
      <c r="E101" s="24">
        <v>0</v>
      </c>
      <c r="F101" s="24">
        <v>35</v>
      </c>
      <c r="G101" s="24" t="s">
        <v>111</v>
      </c>
      <c r="H101" s="24" t="s">
        <v>135</v>
      </c>
      <c r="I101" s="24"/>
      <c r="J101" s="24"/>
      <c r="K101" s="24"/>
      <c r="L101" s="24"/>
      <c r="M101" s="24"/>
      <c r="N101" s="24"/>
      <c r="O101" s="24"/>
      <c r="P101" s="24"/>
      <c r="Q101" s="24">
        <v>0</v>
      </c>
      <c r="R101" s="25" t="s">
        <v>40</v>
      </c>
      <c r="S101" s="26" t="s">
        <v>4</v>
      </c>
      <c r="T101" s="24"/>
      <c r="U101" s="26" t="s">
        <v>248</v>
      </c>
      <c r="V101" s="24" t="s">
        <v>258</v>
      </c>
      <c r="W101" s="24" t="s">
        <v>9</v>
      </c>
    </row>
    <row r="102" spans="1:23" s="27" customFormat="1" ht="26" x14ac:dyDescent="0.35">
      <c r="A102" s="24">
        <v>42</v>
      </c>
      <c r="B102" s="24" t="s">
        <v>244</v>
      </c>
      <c r="C102" s="24" t="s">
        <v>210</v>
      </c>
      <c r="D102" s="24" t="s">
        <v>2</v>
      </c>
      <c r="E102" s="24">
        <v>1</v>
      </c>
      <c r="F102" s="24" t="s">
        <v>4</v>
      </c>
      <c r="G102" s="24" t="s">
        <v>25</v>
      </c>
      <c r="H102" s="24" t="s">
        <v>25</v>
      </c>
      <c r="I102" s="24">
        <v>150</v>
      </c>
      <c r="J102" s="24">
        <v>85</v>
      </c>
      <c r="K102" s="24" t="s">
        <v>152</v>
      </c>
      <c r="L102" s="24" t="s">
        <v>4</v>
      </c>
      <c r="M102" s="24"/>
      <c r="N102" s="24"/>
      <c r="O102" s="24"/>
      <c r="P102" s="24"/>
      <c r="Q102" s="24">
        <v>1</v>
      </c>
      <c r="R102" s="30" t="s">
        <v>19</v>
      </c>
      <c r="S102" s="24" t="s">
        <v>19</v>
      </c>
      <c r="T102" s="24" t="s">
        <v>11</v>
      </c>
      <c r="U102" s="24" t="s">
        <v>249</v>
      </c>
      <c r="V102" s="24" t="s">
        <v>260</v>
      </c>
      <c r="W102" s="24" t="s">
        <v>9</v>
      </c>
    </row>
    <row r="103" spans="1:23" s="27" customFormat="1" ht="27" x14ac:dyDescent="0.35">
      <c r="A103" s="24">
        <v>53</v>
      </c>
      <c r="B103" s="24" t="s">
        <v>244</v>
      </c>
      <c r="C103" s="24" t="s">
        <v>210</v>
      </c>
      <c r="D103" s="24" t="s">
        <v>2</v>
      </c>
      <c r="E103" s="24" t="s">
        <v>61</v>
      </c>
      <c r="F103" s="24">
        <v>30</v>
      </c>
      <c r="G103" s="29" t="s">
        <v>86</v>
      </c>
      <c r="H103" s="29" t="s">
        <v>3</v>
      </c>
      <c r="I103" s="24"/>
      <c r="J103" s="24"/>
      <c r="K103" s="24"/>
      <c r="L103" s="24"/>
      <c r="M103" s="24"/>
      <c r="N103" s="24"/>
      <c r="O103" s="24"/>
      <c r="P103" s="24"/>
      <c r="Q103" s="24">
        <v>0</v>
      </c>
      <c r="R103" s="24" t="s">
        <v>163</v>
      </c>
      <c r="S103" s="24" t="s">
        <v>163</v>
      </c>
      <c r="T103" s="24" t="s">
        <v>11</v>
      </c>
      <c r="U103" s="24" t="s">
        <v>249</v>
      </c>
      <c r="V103" s="24" t="s">
        <v>12</v>
      </c>
      <c r="W103" s="24" t="s">
        <v>251</v>
      </c>
    </row>
    <row r="104" spans="1:23" s="27" customFormat="1" x14ac:dyDescent="0.35">
      <c r="A104" s="24">
        <v>33</v>
      </c>
      <c r="B104" s="24" t="s">
        <v>244</v>
      </c>
      <c r="C104" s="24" t="s">
        <v>225</v>
      </c>
      <c r="D104" s="24" t="s">
        <v>6</v>
      </c>
      <c r="E104" s="24">
        <v>0</v>
      </c>
      <c r="F104" s="24">
        <v>80</v>
      </c>
      <c r="G104" s="24" t="s">
        <v>137</v>
      </c>
      <c r="H104" s="24" t="s">
        <v>63</v>
      </c>
      <c r="I104" s="24" t="s">
        <v>4</v>
      </c>
      <c r="J104" s="24">
        <v>51</v>
      </c>
      <c r="K104" s="24" t="s">
        <v>128</v>
      </c>
      <c r="L104" s="24" t="s">
        <v>63</v>
      </c>
      <c r="M104" s="24"/>
      <c r="N104" s="24"/>
      <c r="O104" s="24"/>
      <c r="P104" s="24"/>
      <c r="Q104" s="24">
        <v>1</v>
      </c>
      <c r="R104" s="25" t="s">
        <v>40</v>
      </c>
      <c r="S104" s="26" t="s">
        <v>4</v>
      </c>
      <c r="T104" s="24"/>
      <c r="U104" s="26" t="s">
        <v>248</v>
      </c>
      <c r="V104" s="24" t="s">
        <v>258</v>
      </c>
      <c r="W104" s="24" t="s">
        <v>251</v>
      </c>
    </row>
    <row r="105" spans="1:23" s="27" customFormat="1" x14ac:dyDescent="0.35">
      <c r="A105" s="24">
        <v>33</v>
      </c>
      <c r="B105" s="24" t="s">
        <v>244</v>
      </c>
      <c r="C105" s="24" t="s">
        <v>226</v>
      </c>
      <c r="D105" s="24" t="s">
        <v>2</v>
      </c>
      <c r="E105" s="24">
        <v>0</v>
      </c>
      <c r="F105" s="24">
        <v>95</v>
      </c>
      <c r="G105" s="24" t="s">
        <v>129</v>
      </c>
      <c r="H105" s="24" t="s">
        <v>63</v>
      </c>
      <c r="I105" s="24">
        <v>48</v>
      </c>
      <c r="J105" s="24">
        <v>199</v>
      </c>
      <c r="K105" s="24" t="s">
        <v>103</v>
      </c>
      <c r="L105" s="24" t="s">
        <v>4</v>
      </c>
      <c r="M105" s="24"/>
      <c r="N105" s="24"/>
      <c r="O105" s="24"/>
      <c r="P105" s="24"/>
      <c r="Q105" s="24">
        <v>0</v>
      </c>
      <c r="R105" s="25" t="s">
        <v>40</v>
      </c>
      <c r="S105" s="26" t="s">
        <v>4</v>
      </c>
      <c r="T105" s="24"/>
      <c r="U105" s="26" t="s">
        <v>248</v>
      </c>
      <c r="V105" s="24" t="s">
        <v>258</v>
      </c>
      <c r="W105" s="24" t="s">
        <v>9</v>
      </c>
    </row>
    <row r="106" spans="1:23" s="27" customFormat="1" x14ac:dyDescent="0.35">
      <c r="A106" s="24">
        <v>6</v>
      </c>
      <c r="B106" s="24" t="s">
        <v>244</v>
      </c>
      <c r="C106" s="24" t="s">
        <v>179</v>
      </c>
      <c r="D106" s="24" t="s">
        <v>6</v>
      </c>
      <c r="E106" s="24">
        <v>0</v>
      </c>
      <c r="F106" s="24">
        <v>45</v>
      </c>
      <c r="G106" s="24" t="s">
        <v>70</v>
      </c>
      <c r="H106" s="24" t="s">
        <v>3</v>
      </c>
      <c r="I106" s="24"/>
      <c r="J106" s="24"/>
      <c r="K106" s="24"/>
      <c r="L106" s="24"/>
      <c r="M106" s="24"/>
      <c r="N106" s="24"/>
      <c r="O106" s="24"/>
      <c r="P106" s="24"/>
      <c r="Q106" s="24">
        <v>0</v>
      </c>
      <c r="R106" s="30" t="s">
        <v>13</v>
      </c>
      <c r="S106" s="24" t="s">
        <v>3</v>
      </c>
      <c r="T106" s="24"/>
      <c r="U106" s="24" t="s">
        <v>249</v>
      </c>
      <c r="V106" s="24" t="s">
        <v>12</v>
      </c>
      <c r="W106" s="24" t="s">
        <v>9</v>
      </c>
    </row>
    <row r="107" spans="1:23" s="27" customFormat="1" x14ac:dyDescent="0.35">
      <c r="A107" s="24">
        <v>31</v>
      </c>
      <c r="B107" s="24" t="s">
        <v>244</v>
      </c>
      <c r="C107" s="24" t="s">
        <v>179</v>
      </c>
      <c r="D107" s="24" t="s">
        <v>6</v>
      </c>
      <c r="E107" s="24">
        <v>4</v>
      </c>
      <c r="F107" s="24">
        <v>40</v>
      </c>
      <c r="G107" s="24" t="s">
        <v>128</v>
      </c>
      <c r="H107" s="24" t="s">
        <v>3</v>
      </c>
      <c r="I107" s="24">
        <v>162</v>
      </c>
      <c r="J107" s="24">
        <v>172</v>
      </c>
      <c r="K107" s="24" t="s">
        <v>129</v>
      </c>
      <c r="L107" s="24" t="s">
        <v>25</v>
      </c>
      <c r="M107" s="24"/>
      <c r="N107" s="24"/>
      <c r="O107" s="24"/>
      <c r="P107" s="24"/>
      <c r="Q107" s="24">
        <v>0</v>
      </c>
      <c r="R107" s="25" t="s">
        <v>39</v>
      </c>
      <c r="S107" s="26" t="s">
        <v>4</v>
      </c>
      <c r="T107" s="24"/>
      <c r="U107" s="26" t="s">
        <v>249</v>
      </c>
      <c r="V107" s="24" t="s">
        <v>12</v>
      </c>
      <c r="W107" s="24" t="s">
        <v>251</v>
      </c>
    </row>
    <row r="108" spans="1:23" s="27" customFormat="1" x14ac:dyDescent="0.35">
      <c r="A108" s="24">
        <v>21</v>
      </c>
      <c r="B108" s="24" t="s">
        <v>244</v>
      </c>
      <c r="C108" s="24" t="s">
        <v>209</v>
      </c>
      <c r="D108" s="24" t="s">
        <v>2</v>
      </c>
      <c r="E108" s="24">
        <v>0</v>
      </c>
      <c r="F108" s="24">
        <v>21</v>
      </c>
      <c r="G108" s="24">
        <v>0.54</v>
      </c>
      <c r="H108" s="24" t="s">
        <v>25</v>
      </c>
      <c r="I108" s="28"/>
      <c r="J108" s="28"/>
      <c r="K108" s="28"/>
      <c r="L108" s="28"/>
      <c r="M108" s="28"/>
      <c r="N108" s="28"/>
      <c r="O108" s="28"/>
      <c r="P108" s="28"/>
      <c r="Q108" s="24">
        <v>0</v>
      </c>
      <c r="R108" s="25" t="s">
        <v>14</v>
      </c>
      <c r="S108" s="25" t="s">
        <v>14</v>
      </c>
      <c r="T108" s="24" t="s">
        <v>11</v>
      </c>
      <c r="U108" s="26" t="s">
        <v>249</v>
      </c>
      <c r="V108" s="24" t="s">
        <v>12</v>
      </c>
      <c r="W108" s="24" t="s">
        <v>25</v>
      </c>
    </row>
    <row r="109" spans="1:23" s="27" customFormat="1" x14ac:dyDescent="0.35">
      <c r="A109" s="24">
        <v>32</v>
      </c>
      <c r="B109" s="24" t="s">
        <v>244</v>
      </c>
      <c r="C109" s="24" t="s">
        <v>209</v>
      </c>
      <c r="D109" s="24" t="s">
        <v>2</v>
      </c>
      <c r="E109" s="24">
        <v>0</v>
      </c>
      <c r="F109" s="24">
        <v>21</v>
      </c>
      <c r="G109" s="24" t="s">
        <v>131</v>
      </c>
      <c r="H109" s="24" t="s">
        <v>3</v>
      </c>
      <c r="I109" s="24">
        <v>393</v>
      </c>
      <c r="J109" s="24">
        <v>76</v>
      </c>
      <c r="K109" s="24" t="s">
        <v>132</v>
      </c>
      <c r="L109" s="24" t="s">
        <v>3</v>
      </c>
      <c r="M109" s="24">
        <v>3</v>
      </c>
      <c r="N109" s="24">
        <v>37</v>
      </c>
      <c r="O109" s="24" t="s">
        <v>133</v>
      </c>
      <c r="P109" s="24" t="s">
        <v>3</v>
      </c>
      <c r="Q109" s="24">
        <v>0</v>
      </c>
      <c r="R109" s="25" t="s">
        <v>14</v>
      </c>
      <c r="S109" s="25" t="s">
        <v>14</v>
      </c>
      <c r="T109" s="24" t="s">
        <v>11</v>
      </c>
      <c r="U109" s="26" t="s">
        <v>249</v>
      </c>
      <c r="V109" s="24" t="s">
        <v>12</v>
      </c>
      <c r="W109" s="24" t="s">
        <v>251</v>
      </c>
    </row>
    <row r="110" spans="1:23" s="27" customFormat="1" x14ac:dyDescent="0.35">
      <c r="A110" s="24">
        <v>8</v>
      </c>
      <c r="B110" s="24" t="s">
        <v>244</v>
      </c>
      <c r="C110" s="24" t="s">
        <v>185</v>
      </c>
      <c r="D110" s="24" t="s">
        <v>2</v>
      </c>
      <c r="E110" s="24">
        <v>0</v>
      </c>
      <c r="F110" s="24">
        <v>49</v>
      </c>
      <c r="G110" s="24" t="s">
        <v>79</v>
      </c>
      <c r="H110" s="24" t="s">
        <v>3</v>
      </c>
      <c r="I110" s="24">
        <v>4</v>
      </c>
      <c r="J110" s="24">
        <v>184</v>
      </c>
      <c r="K110" s="24" t="s">
        <v>80</v>
      </c>
      <c r="L110" s="24" t="s">
        <v>63</v>
      </c>
      <c r="M110" s="24"/>
      <c r="N110" s="24"/>
      <c r="O110" s="24"/>
      <c r="P110" s="24"/>
      <c r="Q110" s="24">
        <v>1</v>
      </c>
      <c r="R110" s="30" t="s">
        <v>18</v>
      </c>
      <c r="S110" s="30" t="s">
        <v>18</v>
      </c>
      <c r="T110" s="24" t="s">
        <v>11</v>
      </c>
      <c r="U110" s="24" t="s">
        <v>249</v>
      </c>
      <c r="V110" s="24" t="s">
        <v>254</v>
      </c>
      <c r="W110" s="24" t="s">
        <v>9</v>
      </c>
    </row>
    <row r="111" spans="1:23" s="27" customFormat="1" x14ac:dyDescent="0.35">
      <c r="A111" s="24">
        <v>8</v>
      </c>
      <c r="B111" s="24" t="s">
        <v>244</v>
      </c>
      <c r="C111" s="24" t="s">
        <v>186</v>
      </c>
      <c r="D111" s="24" t="s">
        <v>6</v>
      </c>
      <c r="E111" s="24">
        <v>1</v>
      </c>
      <c r="F111" s="24">
        <v>97</v>
      </c>
      <c r="G111" s="24" t="s">
        <v>81</v>
      </c>
      <c r="H111" s="24" t="s">
        <v>3</v>
      </c>
      <c r="I111" s="24"/>
      <c r="J111" s="24"/>
      <c r="K111" s="24"/>
      <c r="L111" s="24"/>
      <c r="M111" s="24"/>
      <c r="N111" s="24"/>
      <c r="O111" s="24"/>
      <c r="P111" s="24"/>
      <c r="Q111" s="24">
        <v>0</v>
      </c>
      <c r="R111" s="30" t="s">
        <v>14</v>
      </c>
      <c r="S111" s="30" t="s">
        <v>14</v>
      </c>
      <c r="T111" s="24" t="s">
        <v>11</v>
      </c>
      <c r="U111" s="24" t="s">
        <v>249</v>
      </c>
      <c r="V111" s="24" t="s">
        <v>254</v>
      </c>
      <c r="W111" s="24" t="s">
        <v>251</v>
      </c>
    </row>
    <row r="112" spans="1:23" s="27" customFormat="1" x14ac:dyDescent="0.35">
      <c r="A112" s="24">
        <v>21</v>
      </c>
      <c r="B112" s="24" t="s">
        <v>244</v>
      </c>
      <c r="C112" s="24" t="s">
        <v>208</v>
      </c>
      <c r="D112" s="24" t="s">
        <v>2</v>
      </c>
      <c r="E112" s="24">
        <v>1</v>
      </c>
      <c r="F112" s="24">
        <v>36</v>
      </c>
      <c r="G112" s="24">
        <v>0.8</v>
      </c>
      <c r="H112" s="24" t="s">
        <v>25</v>
      </c>
      <c r="I112" s="24"/>
      <c r="J112" s="24"/>
      <c r="K112" s="24"/>
      <c r="L112" s="24"/>
      <c r="M112" s="24"/>
      <c r="N112" s="24"/>
      <c r="O112" s="24"/>
      <c r="P112" s="24"/>
      <c r="Q112" s="24">
        <v>0</v>
      </c>
      <c r="R112" s="25" t="s">
        <v>13</v>
      </c>
      <c r="S112" s="25" t="s">
        <v>13</v>
      </c>
      <c r="T112" s="24" t="s">
        <v>11</v>
      </c>
      <c r="U112" s="26" t="s">
        <v>249</v>
      </c>
      <c r="V112" s="24" t="s">
        <v>12</v>
      </c>
      <c r="W112" s="24" t="s">
        <v>25</v>
      </c>
    </row>
    <row r="113" spans="1:23" s="27" customFormat="1" x14ac:dyDescent="0.35">
      <c r="A113" s="24">
        <v>29</v>
      </c>
      <c r="B113" s="24" t="s">
        <v>244</v>
      </c>
      <c r="C113" s="24" t="s">
        <v>208</v>
      </c>
      <c r="D113" s="24" t="s">
        <v>6</v>
      </c>
      <c r="E113" s="24">
        <v>0</v>
      </c>
      <c r="F113" s="24" t="s">
        <v>5</v>
      </c>
      <c r="G113" s="24" t="s">
        <v>5</v>
      </c>
      <c r="H113" s="24" t="s">
        <v>3</v>
      </c>
      <c r="I113" s="24"/>
      <c r="J113" s="24"/>
      <c r="K113" s="24"/>
      <c r="L113" s="24"/>
      <c r="M113" s="24"/>
      <c r="N113" s="24"/>
      <c r="O113" s="24"/>
      <c r="P113" s="24"/>
      <c r="Q113" s="24">
        <v>0</v>
      </c>
      <c r="R113" s="25" t="s">
        <v>31</v>
      </c>
      <c r="S113" s="26" t="s">
        <v>25</v>
      </c>
      <c r="T113" s="24"/>
      <c r="U113" s="26" t="s">
        <v>248</v>
      </c>
      <c r="V113" s="24" t="s">
        <v>261</v>
      </c>
      <c r="W113" s="24" t="s">
        <v>9</v>
      </c>
    </row>
    <row r="114" spans="1:23" s="27" customFormat="1" ht="37.5" x14ac:dyDescent="0.35">
      <c r="A114" s="24">
        <v>8</v>
      </c>
      <c r="B114" s="24" t="s">
        <v>244</v>
      </c>
      <c r="C114" s="24" t="s">
        <v>188</v>
      </c>
      <c r="D114" s="24" t="s">
        <v>6</v>
      </c>
      <c r="E114" s="24">
        <v>0</v>
      </c>
      <c r="F114" s="24">
        <v>45</v>
      </c>
      <c r="G114" s="24" t="s">
        <v>83</v>
      </c>
      <c r="H114" s="24" t="s">
        <v>3</v>
      </c>
      <c r="I114" s="24"/>
      <c r="J114" s="24"/>
      <c r="K114" s="24"/>
      <c r="L114" s="24"/>
      <c r="M114" s="24"/>
      <c r="N114" s="24"/>
      <c r="O114" s="24"/>
      <c r="P114" s="24"/>
      <c r="Q114" s="24">
        <v>0</v>
      </c>
      <c r="R114" s="30" t="s">
        <v>164</v>
      </c>
      <c r="S114" s="30" t="s">
        <v>164</v>
      </c>
      <c r="T114" s="24" t="s">
        <v>11</v>
      </c>
      <c r="U114" s="24" t="s">
        <v>249</v>
      </c>
      <c r="V114" s="24" t="s">
        <v>253</v>
      </c>
      <c r="W114" s="24" t="s">
        <v>9</v>
      </c>
    </row>
    <row r="115" spans="1:23" s="27" customFormat="1" x14ac:dyDescent="0.35">
      <c r="A115" s="24">
        <v>13</v>
      </c>
      <c r="B115" s="24" t="s">
        <v>244</v>
      </c>
      <c r="C115" s="24" t="s">
        <v>188</v>
      </c>
      <c r="D115" s="24" t="s">
        <v>2</v>
      </c>
      <c r="E115" s="24">
        <v>1</v>
      </c>
      <c r="F115" s="24">
        <v>39</v>
      </c>
      <c r="G115" s="24" t="s">
        <v>91</v>
      </c>
      <c r="H115" s="24" t="s">
        <v>3</v>
      </c>
      <c r="I115" s="24">
        <v>63</v>
      </c>
      <c r="J115" s="24">
        <v>74</v>
      </c>
      <c r="K115" s="24" t="s">
        <v>92</v>
      </c>
      <c r="L115" s="24" t="s">
        <v>3</v>
      </c>
      <c r="M115" s="24"/>
      <c r="N115" s="24"/>
      <c r="O115" s="24"/>
      <c r="P115" s="24"/>
      <c r="Q115" s="24">
        <v>1</v>
      </c>
      <c r="R115" s="30" t="s">
        <v>14</v>
      </c>
      <c r="S115" s="30" t="s">
        <v>14</v>
      </c>
      <c r="T115" s="24" t="s">
        <v>11</v>
      </c>
      <c r="U115" s="24" t="s">
        <v>249</v>
      </c>
      <c r="V115" s="24" t="s">
        <v>12</v>
      </c>
      <c r="W115" s="24" t="s">
        <v>251</v>
      </c>
    </row>
    <row r="116" spans="1:23" s="27" customFormat="1" ht="25" x14ac:dyDescent="0.35">
      <c r="A116" s="24">
        <v>15</v>
      </c>
      <c r="B116" s="24" t="s">
        <v>244</v>
      </c>
      <c r="C116" s="24" t="s">
        <v>196</v>
      </c>
      <c r="D116" s="24" t="s">
        <v>6</v>
      </c>
      <c r="E116" s="24">
        <v>1</v>
      </c>
      <c r="F116" s="24">
        <v>33</v>
      </c>
      <c r="G116" s="31" t="s">
        <v>97</v>
      </c>
      <c r="H116" s="24" t="s">
        <v>63</v>
      </c>
      <c r="I116" s="24"/>
      <c r="J116" s="24"/>
      <c r="K116" s="24"/>
      <c r="L116" s="24"/>
      <c r="M116" s="24"/>
      <c r="N116" s="24"/>
      <c r="O116" s="24"/>
      <c r="P116" s="24"/>
      <c r="Q116" s="24">
        <v>0</v>
      </c>
      <c r="R116" s="25" t="s">
        <v>14</v>
      </c>
      <c r="S116" s="24" t="s">
        <v>4</v>
      </c>
      <c r="T116" s="24"/>
      <c r="U116" s="26" t="s">
        <v>249</v>
      </c>
      <c r="V116" s="24" t="s">
        <v>262</v>
      </c>
      <c r="W116" s="24" t="s">
        <v>9</v>
      </c>
    </row>
    <row r="117" spans="1:23" s="27" customFormat="1" x14ac:dyDescent="0.35">
      <c r="A117" s="24">
        <v>8</v>
      </c>
      <c r="B117" s="24" t="s">
        <v>244</v>
      </c>
      <c r="C117" s="24" t="s">
        <v>189</v>
      </c>
      <c r="D117" s="24" t="s">
        <v>6</v>
      </c>
      <c r="E117" s="24">
        <v>3</v>
      </c>
      <c r="F117" s="24">
        <v>18</v>
      </c>
      <c r="G117" s="24" t="s">
        <v>84</v>
      </c>
      <c r="H117" s="24" t="s">
        <v>63</v>
      </c>
      <c r="I117" s="24"/>
      <c r="J117" s="24"/>
      <c r="K117" s="24"/>
      <c r="L117" s="24"/>
      <c r="M117" s="24"/>
      <c r="N117" s="24"/>
      <c r="O117" s="24"/>
      <c r="P117" s="24"/>
      <c r="Q117" s="24">
        <v>0</v>
      </c>
      <c r="R117" s="30" t="s">
        <v>18</v>
      </c>
      <c r="S117" s="30" t="s">
        <v>18</v>
      </c>
      <c r="T117" s="24" t="s">
        <v>11</v>
      </c>
      <c r="U117" s="24" t="s">
        <v>249</v>
      </c>
      <c r="V117" s="24" t="s">
        <v>254</v>
      </c>
      <c r="W117" s="24" t="s">
        <v>9</v>
      </c>
    </row>
    <row r="118" spans="1:23" s="28" customFormat="1" x14ac:dyDescent="0.35">
      <c r="A118" s="24">
        <v>46</v>
      </c>
      <c r="B118" s="24" t="s">
        <v>245</v>
      </c>
      <c r="C118" s="24" t="s">
        <v>236</v>
      </c>
      <c r="D118" s="24" t="s">
        <v>6</v>
      </c>
      <c r="E118" s="24">
        <v>2</v>
      </c>
      <c r="F118" s="24">
        <v>83</v>
      </c>
      <c r="G118" s="24" t="s">
        <v>157</v>
      </c>
      <c r="H118" s="24" t="s">
        <v>4</v>
      </c>
      <c r="I118" s="24"/>
      <c r="J118" s="24"/>
      <c r="K118" s="24"/>
      <c r="L118" s="24"/>
      <c r="M118" s="24"/>
      <c r="N118" s="24"/>
      <c r="O118" s="24"/>
      <c r="P118" s="24"/>
      <c r="Q118" s="24">
        <v>0</v>
      </c>
      <c r="R118" s="30" t="s">
        <v>14</v>
      </c>
      <c r="S118" s="30" t="s">
        <v>14</v>
      </c>
      <c r="T118" s="24" t="s">
        <v>11</v>
      </c>
      <c r="U118" s="24" t="s">
        <v>249</v>
      </c>
      <c r="V118" s="24" t="s">
        <v>12</v>
      </c>
      <c r="W118" s="24" t="s">
        <v>251</v>
      </c>
    </row>
    <row r="119" spans="1:23" s="28" customFormat="1" x14ac:dyDescent="0.35">
      <c r="A119" s="24">
        <v>7</v>
      </c>
      <c r="B119" s="24" t="s">
        <v>245</v>
      </c>
      <c r="C119" s="24" t="s">
        <v>183</v>
      </c>
      <c r="D119" s="24" t="s">
        <v>6</v>
      </c>
      <c r="E119" s="24">
        <v>2</v>
      </c>
      <c r="F119" s="24">
        <v>119</v>
      </c>
      <c r="G119" s="24" t="s">
        <v>76</v>
      </c>
      <c r="H119" s="24" t="s">
        <v>3</v>
      </c>
      <c r="I119" s="24">
        <v>70</v>
      </c>
      <c r="J119" s="24">
        <v>265</v>
      </c>
      <c r="K119" s="24" t="s">
        <v>77</v>
      </c>
      <c r="L119" s="24" t="s">
        <v>63</v>
      </c>
      <c r="M119" s="24"/>
      <c r="N119" s="24"/>
      <c r="O119" s="24"/>
      <c r="P119" s="24"/>
      <c r="Q119" s="24">
        <v>0</v>
      </c>
      <c r="R119" s="30" t="s">
        <v>13</v>
      </c>
      <c r="S119" s="30" t="s">
        <v>13</v>
      </c>
      <c r="T119" s="24" t="s">
        <v>11</v>
      </c>
      <c r="U119" s="24" t="s">
        <v>249</v>
      </c>
      <c r="V119" s="24" t="s">
        <v>12</v>
      </c>
      <c r="W119" s="24" t="s">
        <v>251</v>
      </c>
    </row>
    <row r="120" spans="1:23" s="28" customFormat="1" x14ac:dyDescent="0.35">
      <c r="A120" s="24">
        <v>20</v>
      </c>
      <c r="B120" s="24" t="s">
        <v>245</v>
      </c>
      <c r="C120" s="24" t="s">
        <v>207</v>
      </c>
      <c r="D120" s="24" t="s">
        <v>6</v>
      </c>
      <c r="E120" s="24">
        <v>3</v>
      </c>
      <c r="F120" s="24">
        <v>40</v>
      </c>
      <c r="G120" s="24" t="s">
        <v>109</v>
      </c>
      <c r="H120" s="24" t="s">
        <v>3</v>
      </c>
      <c r="I120" s="24"/>
      <c r="J120" s="24"/>
      <c r="K120" s="24"/>
      <c r="L120" s="24"/>
      <c r="M120" s="24"/>
      <c r="N120" s="24"/>
      <c r="O120" s="24"/>
      <c r="P120" s="24"/>
      <c r="Q120" s="24">
        <v>0</v>
      </c>
      <c r="R120" s="25" t="s">
        <v>13</v>
      </c>
      <c r="S120" s="25" t="s">
        <v>13</v>
      </c>
      <c r="T120" s="24" t="s">
        <v>11</v>
      </c>
      <c r="U120" s="26" t="s">
        <v>249</v>
      </c>
      <c r="V120" s="24" t="s">
        <v>12</v>
      </c>
      <c r="W120" s="24" t="s">
        <v>251</v>
      </c>
    </row>
    <row r="121" spans="1:23" s="28" customFormat="1" x14ac:dyDescent="0.35">
      <c r="A121" s="24">
        <v>27</v>
      </c>
      <c r="B121" s="24" t="s">
        <v>245</v>
      </c>
      <c r="C121" s="24" t="s">
        <v>216</v>
      </c>
      <c r="D121" s="24" t="s">
        <v>2</v>
      </c>
      <c r="E121" s="24">
        <v>1</v>
      </c>
      <c r="F121" s="24" t="s">
        <v>25</v>
      </c>
      <c r="G121" s="24" t="s">
        <v>25</v>
      </c>
      <c r="H121" s="24" t="s">
        <v>63</v>
      </c>
      <c r="I121" s="24">
        <v>1200</v>
      </c>
      <c r="J121" s="24" t="s">
        <v>25</v>
      </c>
      <c r="K121" s="24" t="s">
        <v>25</v>
      </c>
      <c r="L121" s="24" t="s">
        <v>25</v>
      </c>
      <c r="M121" s="24"/>
      <c r="N121" s="24"/>
      <c r="O121" s="24"/>
      <c r="P121" s="24"/>
      <c r="Q121" s="24">
        <v>1</v>
      </c>
      <c r="R121" s="25" t="s">
        <v>14</v>
      </c>
      <c r="S121" s="25" t="s">
        <v>4</v>
      </c>
      <c r="T121" s="24"/>
      <c r="U121" s="26" t="s">
        <v>249</v>
      </c>
      <c r="V121" s="24" t="s">
        <v>263</v>
      </c>
      <c r="W121" s="24" t="s">
        <v>25</v>
      </c>
    </row>
    <row r="122" spans="1:23" s="28" customFormat="1" ht="52" x14ac:dyDescent="0.35">
      <c r="A122" s="24">
        <v>27</v>
      </c>
      <c r="B122" s="24" t="s">
        <v>245</v>
      </c>
      <c r="C122" s="24" t="s">
        <v>216</v>
      </c>
      <c r="D122" s="24" t="s">
        <v>6</v>
      </c>
      <c r="E122" s="24">
        <v>3</v>
      </c>
      <c r="F122" s="24" t="s">
        <v>25</v>
      </c>
      <c r="G122" s="24" t="s">
        <v>25</v>
      </c>
      <c r="H122" s="24" t="s">
        <v>3</v>
      </c>
      <c r="I122" s="24">
        <v>41</v>
      </c>
      <c r="J122" s="24" t="s">
        <v>25</v>
      </c>
      <c r="K122" s="24" t="s">
        <v>25</v>
      </c>
      <c r="L122" s="24" t="s">
        <v>25</v>
      </c>
      <c r="M122" s="24"/>
      <c r="N122" s="24"/>
      <c r="O122" s="24"/>
      <c r="P122" s="24"/>
      <c r="Q122" s="24">
        <v>0</v>
      </c>
      <c r="R122" s="25" t="s">
        <v>29</v>
      </c>
      <c r="S122" s="25" t="s">
        <v>4</v>
      </c>
      <c r="T122" s="24"/>
      <c r="U122" s="26" t="s">
        <v>249</v>
      </c>
      <c r="V122" s="24" t="s">
        <v>12</v>
      </c>
      <c r="W122" s="24" t="s">
        <v>25</v>
      </c>
    </row>
    <row r="123" spans="1:23" s="28" customFormat="1" x14ac:dyDescent="0.35">
      <c r="A123" s="24">
        <v>11</v>
      </c>
      <c r="B123" s="24" t="s">
        <v>245</v>
      </c>
      <c r="C123" s="24" t="s">
        <v>192</v>
      </c>
      <c r="D123" s="24" t="s">
        <v>2</v>
      </c>
      <c r="E123" s="24">
        <v>1</v>
      </c>
      <c r="F123" s="24">
        <v>54</v>
      </c>
      <c r="G123" s="24" t="s">
        <v>89</v>
      </c>
      <c r="H123" s="24" t="s">
        <v>25</v>
      </c>
      <c r="I123" s="24"/>
      <c r="J123" s="24"/>
      <c r="K123" s="24"/>
      <c r="L123" s="24"/>
      <c r="M123" s="24"/>
      <c r="N123" s="24"/>
      <c r="O123" s="24"/>
      <c r="P123" s="24"/>
      <c r="Q123" s="24">
        <v>0</v>
      </c>
      <c r="R123" s="30" t="s">
        <v>14</v>
      </c>
      <c r="S123" s="24" t="s">
        <v>3</v>
      </c>
      <c r="T123" s="24"/>
      <c r="U123" s="24" t="s">
        <v>249</v>
      </c>
      <c r="V123" s="24" t="s">
        <v>12</v>
      </c>
      <c r="W123" s="24" t="s">
        <v>251</v>
      </c>
    </row>
    <row r="124" spans="1:23" s="28" customFormat="1" x14ac:dyDescent="0.35">
      <c r="A124" s="24">
        <v>7</v>
      </c>
      <c r="B124" s="24" t="s">
        <v>245</v>
      </c>
      <c r="C124" s="24" t="s">
        <v>182</v>
      </c>
      <c r="D124" s="24" t="s">
        <v>2</v>
      </c>
      <c r="E124" s="24">
        <v>0</v>
      </c>
      <c r="F124" s="24">
        <v>58</v>
      </c>
      <c r="G124" s="24" t="s">
        <v>74</v>
      </c>
      <c r="H124" s="24" t="s">
        <v>3</v>
      </c>
      <c r="I124" s="24">
        <v>2220</v>
      </c>
      <c r="J124" s="24">
        <v>755</v>
      </c>
      <c r="K124" s="24" t="s">
        <v>75</v>
      </c>
      <c r="L124" s="24" t="s">
        <v>63</v>
      </c>
      <c r="M124" s="24"/>
      <c r="N124" s="24"/>
      <c r="O124" s="24"/>
      <c r="P124" s="24"/>
      <c r="Q124" s="24">
        <v>0</v>
      </c>
      <c r="R124" s="30" t="s">
        <v>16</v>
      </c>
      <c r="S124" s="30" t="s">
        <v>17</v>
      </c>
      <c r="T124" s="24" t="s">
        <v>11</v>
      </c>
      <c r="U124" s="24" t="s">
        <v>249</v>
      </c>
      <c r="V124" s="24" t="s">
        <v>264</v>
      </c>
      <c r="W124" s="24" t="s">
        <v>9</v>
      </c>
    </row>
    <row r="125" spans="1:23" s="28" customFormat="1" x14ac:dyDescent="0.35">
      <c r="A125" s="24">
        <v>22</v>
      </c>
      <c r="B125" s="24" t="s">
        <v>245</v>
      </c>
      <c r="C125" s="24" t="s">
        <v>182</v>
      </c>
      <c r="D125" s="24" t="s">
        <v>6</v>
      </c>
      <c r="E125" s="24">
        <v>1</v>
      </c>
      <c r="F125" s="24">
        <v>1703</v>
      </c>
      <c r="G125" s="24" t="s">
        <v>109</v>
      </c>
      <c r="H125" s="24" t="s">
        <v>63</v>
      </c>
      <c r="I125" s="24"/>
      <c r="J125" s="24"/>
      <c r="K125" s="24"/>
      <c r="L125" s="24"/>
      <c r="M125" s="24"/>
      <c r="N125" s="24"/>
      <c r="O125" s="24"/>
      <c r="P125" s="24"/>
      <c r="Q125" s="24">
        <v>0</v>
      </c>
      <c r="R125" s="25" t="s">
        <v>20</v>
      </c>
      <c r="S125" s="25" t="s">
        <v>20</v>
      </c>
      <c r="T125" s="24" t="s">
        <v>11</v>
      </c>
      <c r="U125" s="26" t="s">
        <v>249</v>
      </c>
      <c r="V125" s="24" t="s">
        <v>12</v>
      </c>
      <c r="W125" s="24" t="s">
        <v>9</v>
      </c>
    </row>
    <row r="126" spans="1:23" s="28" customFormat="1" x14ac:dyDescent="0.35">
      <c r="A126" s="24">
        <v>4</v>
      </c>
      <c r="B126" s="24" t="s">
        <v>245</v>
      </c>
      <c r="C126" s="24" t="s">
        <v>171</v>
      </c>
      <c r="D126" s="24" t="s">
        <v>2</v>
      </c>
      <c r="E126" s="24">
        <v>2</v>
      </c>
      <c r="F126" s="24">
        <v>56</v>
      </c>
      <c r="G126" s="24" t="s">
        <v>62</v>
      </c>
      <c r="H126" s="24" t="s">
        <v>3</v>
      </c>
      <c r="I126" s="24">
        <v>1</v>
      </c>
      <c r="J126" s="24">
        <v>53</v>
      </c>
      <c r="K126" s="24" t="s">
        <v>64</v>
      </c>
      <c r="L126" s="24" t="s">
        <v>63</v>
      </c>
      <c r="M126" s="24"/>
      <c r="N126" s="24"/>
      <c r="O126" s="24"/>
      <c r="P126" s="24"/>
      <c r="Q126" s="24">
        <v>1</v>
      </c>
      <c r="R126" s="30" t="s">
        <v>13</v>
      </c>
      <c r="S126" s="30" t="s">
        <v>13</v>
      </c>
      <c r="T126" s="24" t="s">
        <v>11</v>
      </c>
      <c r="U126" s="24" t="s">
        <v>249</v>
      </c>
      <c r="V126" s="24" t="s">
        <v>12</v>
      </c>
      <c r="W126" s="24" t="s">
        <v>251</v>
      </c>
    </row>
    <row r="127" spans="1:23" s="28" customFormat="1" x14ac:dyDescent="0.35">
      <c r="A127" s="24">
        <v>8</v>
      </c>
      <c r="B127" s="24" t="s">
        <v>245</v>
      </c>
      <c r="C127" s="24" t="s">
        <v>187</v>
      </c>
      <c r="D127" s="24" t="s">
        <v>6</v>
      </c>
      <c r="E127" s="24">
        <v>0</v>
      </c>
      <c r="F127" s="24">
        <v>40</v>
      </c>
      <c r="G127" s="24" t="s">
        <v>82</v>
      </c>
      <c r="H127" s="24" t="s">
        <v>63</v>
      </c>
      <c r="I127" s="24"/>
      <c r="J127" s="24"/>
      <c r="K127" s="24"/>
      <c r="L127" s="24"/>
      <c r="M127" s="24"/>
      <c r="N127" s="24"/>
      <c r="O127" s="24"/>
      <c r="P127" s="24"/>
      <c r="Q127" s="24">
        <v>0</v>
      </c>
      <c r="R127" s="30" t="s">
        <v>14</v>
      </c>
      <c r="S127" s="30" t="s">
        <v>14</v>
      </c>
      <c r="T127" s="24" t="s">
        <v>11</v>
      </c>
      <c r="U127" s="24" t="s">
        <v>249</v>
      </c>
      <c r="V127" s="24" t="s">
        <v>12</v>
      </c>
      <c r="W127" s="24" t="s">
        <v>9</v>
      </c>
    </row>
    <row r="128" spans="1:23" s="34" customFormat="1" x14ac:dyDescent="0.35">
      <c r="A128" s="32" t="s">
        <v>269</v>
      </c>
      <c r="B128" s="32"/>
      <c r="C128" s="33"/>
      <c r="D128" s="33"/>
      <c r="E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</row>
    <row r="129" spans="1:23" x14ac:dyDescent="0.35">
      <c r="A129" s="5" t="s">
        <v>268</v>
      </c>
      <c r="B129" s="5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</row>
    <row r="130" spans="1:23" x14ac:dyDescent="0.3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</row>
    <row r="131" spans="1:23" x14ac:dyDescent="0.3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</row>
  </sheetData>
  <sortState xmlns:xlrd2="http://schemas.microsoft.com/office/spreadsheetml/2017/richdata2" ref="A4:X129">
    <sortCondition ref="U81:U129"/>
    <sortCondition ref="W81:W129"/>
  </sortState>
  <mergeCells count="5">
    <mergeCell ref="S2:T2"/>
    <mergeCell ref="A1:W1"/>
    <mergeCell ref="E2:H2"/>
    <mergeCell ref="I2:L2"/>
    <mergeCell ref="M2:P2"/>
  </mergeCells>
  <pageMargins left="0.25" right="0.25" top="0.75" bottom="0.75" header="0.3" footer="0.3"/>
  <pageSetup scale="73" fitToHeight="0" orientation="landscape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"/>
  <sheetViews>
    <sheetView zoomScaleNormal="100" workbookViewId="0">
      <selection activeCell="A2" sqref="A2:XFD2"/>
    </sheetView>
  </sheetViews>
  <sheetFormatPr defaultRowHeight="14.5" x14ac:dyDescent="0.35"/>
  <cols>
    <col min="1" max="1" width="25.7265625" bestFit="1" customWidth="1"/>
    <col min="2" max="2" width="8.81640625" customWidth="1"/>
    <col min="3" max="3" width="7.26953125" bestFit="1" customWidth="1"/>
    <col min="4" max="4" width="5.1796875" bestFit="1" customWidth="1"/>
  </cols>
  <sheetData>
    <row r="1" spans="1:23" s="1" customFormat="1" ht="76" x14ac:dyDescent="0.35">
      <c r="A1" s="19" t="s">
        <v>256</v>
      </c>
      <c r="B1" s="19" t="s">
        <v>242</v>
      </c>
      <c r="C1" s="19" t="s">
        <v>246</v>
      </c>
      <c r="D1" s="19" t="s">
        <v>0</v>
      </c>
      <c r="E1" s="19" t="s">
        <v>161</v>
      </c>
      <c r="F1" s="19" t="s">
        <v>1</v>
      </c>
      <c r="G1" s="19" t="s">
        <v>58</v>
      </c>
      <c r="H1" s="19" t="s">
        <v>247</v>
      </c>
      <c r="I1" s="19" t="s">
        <v>161</v>
      </c>
      <c r="J1" s="19" t="s">
        <v>1</v>
      </c>
      <c r="K1" s="19" t="s">
        <v>48</v>
      </c>
      <c r="L1" s="19" t="s">
        <v>247</v>
      </c>
      <c r="M1" s="19" t="s">
        <v>161</v>
      </c>
      <c r="N1" s="19" t="s">
        <v>1</v>
      </c>
      <c r="O1" s="19" t="s">
        <v>48</v>
      </c>
      <c r="P1" s="19" t="s">
        <v>247</v>
      </c>
      <c r="Q1" s="19" t="s">
        <v>7</v>
      </c>
      <c r="R1" s="19" t="s">
        <v>46</v>
      </c>
      <c r="S1" s="19" t="s">
        <v>26</v>
      </c>
      <c r="T1" s="19" t="s">
        <v>27</v>
      </c>
      <c r="U1" s="19" t="s">
        <v>170</v>
      </c>
      <c r="V1" s="19" t="s">
        <v>255</v>
      </c>
      <c r="W1" s="19" t="s">
        <v>8</v>
      </c>
    </row>
  </sheetData>
  <sortState xmlns:xlrd2="http://schemas.microsoft.com/office/spreadsheetml/2017/richdata2" ref="A2:W42">
    <sortCondition ref="T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43"/>
  <sheetViews>
    <sheetView topLeftCell="A25" workbookViewId="0">
      <selection activeCell="C47" sqref="C47"/>
    </sheetView>
  </sheetViews>
  <sheetFormatPr defaultRowHeight="14.5" x14ac:dyDescent="0.35"/>
  <sheetData>
    <row r="1" spans="1:23" s="13" customFormat="1" x14ac:dyDescent="0.35">
      <c r="A1" s="4">
        <v>52</v>
      </c>
      <c r="B1" s="4" t="s">
        <v>243</v>
      </c>
      <c r="C1" s="4" t="s">
        <v>237</v>
      </c>
      <c r="D1" s="4" t="s">
        <v>6</v>
      </c>
      <c r="E1" s="4">
        <v>3</v>
      </c>
      <c r="F1" s="4">
        <v>60</v>
      </c>
      <c r="G1" s="14" t="s">
        <v>50</v>
      </c>
      <c r="H1" s="4" t="s">
        <v>4</v>
      </c>
      <c r="I1" s="15">
        <v>0.65</v>
      </c>
      <c r="J1" s="15"/>
      <c r="K1" s="15"/>
      <c r="L1" s="15"/>
      <c r="M1" s="15"/>
      <c r="N1" s="15"/>
      <c r="O1" s="15"/>
      <c r="P1" s="15"/>
      <c r="Q1" s="4">
        <v>0</v>
      </c>
      <c r="R1" s="3" t="s">
        <v>18</v>
      </c>
      <c r="S1" s="3" t="s">
        <v>18</v>
      </c>
      <c r="T1" s="4" t="s">
        <v>11</v>
      </c>
      <c r="U1" s="4" t="s">
        <v>249</v>
      </c>
      <c r="V1" s="4" t="s">
        <v>12</v>
      </c>
      <c r="W1" s="4" t="s">
        <v>251</v>
      </c>
    </row>
    <row r="2" spans="1:23" s="13" customFormat="1" ht="54" x14ac:dyDescent="0.35">
      <c r="A2" s="4">
        <v>7</v>
      </c>
      <c r="B2" s="4" t="s">
        <v>243</v>
      </c>
      <c r="C2" s="4" t="s">
        <v>174</v>
      </c>
      <c r="D2" s="4" t="s">
        <v>25</v>
      </c>
      <c r="E2" s="4">
        <v>9</v>
      </c>
      <c r="F2" s="4">
        <v>41</v>
      </c>
      <c r="G2" s="4" t="s">
        <v>66</v>
      </c>
      <c r="H2" s="4" t="s">
        <v>25</v>
      </c>
      <c r="I2" s="4">
        <v>0.76</v>
      </c>
      <c r="J2" s="4"/>
      <c r="K2" s="4"/>
      <c r="L2" s="4"/>
      <c r="M2" s="4"/>
      <c r="N2" s="4"/>
      <c r="O2" s="4"/>
      <c r="P2" s="4"/>
      <c r="Q2" s="4">
        <v>0</v>
      </c>
      <c r="R2" s="4" t="s">
        <v>162</v>
      </c>
      <c r="S2" s="4" t="s">
        <v>4</v>
      </c>
      <c r="T2" s="4"/>
      <c r="U2" s="4" t="s">
        <v>249</v>
      </c>
      <c r="V2" s="4" t="s">
        <v>12</v>
      </c>
      <c r="W2" s="4" t="s">
        <v>25</v>
      </c>
    </row>
    <row r="3" spans="1:23" s="15" customFormat="1" ht="39" x14ac:dyDescent="0.35">
      <c r="A3" s="4">
        <v>52</v>
      </c>
      <c r="B3" s="4" t="s">
        <v>45</v>
      </c>
      <c r="C3" s="4" t="s">
        <v>238</v>
      </c>
      <c r="D3" s="4" t="s">
        <v>2</v>
      </c>
      <c r="E3" s="4">
        <v>5</v>
      </c>
      <c r="F3" s="4">
        <v>23</v>
      </c>
      <c r="G3" s="14" t="s">
        <v>51</v>
      </c>
      <c r="H3" s="4" t="s">
        <v>4</v>
      </c>
      <c r="I3" s="4">
        <v>0.88</v>
      </c>
      <c r="J3" s="4"/>
      <c r="K3" s="4"/>
      <c r="L3" s="4"/>
      <c r="M3" s="4"/>
      <c r="N3" s="4"/>
      <c r="O3" s="4"/>
      <c r="P3" s="4"/>
      <c r="Q3" s="4">
        <v>0</v>
      </c>
      <c r="R3" s="3" t="s">
        <v>13</v>
      </c>
      <c r="S3" s="3" t="s">
        <v>13</v>
      </c>
      <c r="T3" s="4" t="s">
        <v>11</v>
      </c>
      <c r="U3" s="4" t="s">
        <v>249</v>
      </c>
      <c r="V3" s="4" t="s">
        <v>12</v>
      </c>
      <c r="W3" s="4" t="s">
        <v>9</v>
      </c>
    </row>
    <row r="5" spans="1:23" s="15" customFormat="1" ht="39" x14ac:dyDescent="0.35">
      <c r="A5" s="4">
        <v>7</v>
      </c>
      <c r="B5" s="4" t="s">
        <v>45</v>
      </c>
      <c r="C5" s="4" t="s">
        <v>173</v>
      </c>
      <c r="D5" s="4" t="s">
        <v>25</v>
      </c>
      <c r="E5" s="4">
        <v>3</v>
      </c>
      <c r="F5" s="4">
        <v>44</v>
      </c>
      <c r="G5" s="4" t="s">
        <v>53</v>
      </c>
      <c r="H5" s="4" t="s">
        <v>25</v>
      </c>
      <c r="J5" s="4"/>
      <c r="K5" s="4"/>
      <c r="L5" s="4"/>
      <c r="M5" s="4"/>
      <c r="N5" s="4">
        <v>0.81</v>
      </c>
      <c r="O5" s="4"/>
      <c r="P5" s="4"/>
      <c r="Q5" s="4">
        <v>0</v>
      </c>
      <c r="R5" s="3" t="s">
        <v>14</v>
      </c>
      <c r="S5" s="4" t="s">
        <v>4</v>
      </c>
      <c r="T5" s="4"/>
      <c r="U5" s="4" t="s">
        <v>249</v>
      </c>
      <c r="V5" s="4" t="s">
        <v>12</v>
      </c>
      <c r="W5" s="4" t="s">
        <v>25</v>
      </c>
    </row>
    <row r="6" spans="1:23" s="15" customFormat="1" ht="41.5" x14ac:dyDescent="0.35">
      <c r="A6" s="4">
        <v>7</v>
      </c>
      <c r="B6" s="4" t="s">
        <v>45</v>
      </c>
      <c r="C6" s="4" t="s">
        <v>177</v>
      </c>
      <c r="D6" s="4" t="s">
        <v>25</v>
      </c>
      <c r="E6" s="4">
        <v>4</v>
      </c>
      <c r="F6" s="4">
        <v>19</v>
      </c>
      <c r="G6" s="4" t="s">
        <v>69</v>
      </c>
      <c r="H6" s="4" t="s">
        <v>25</v>
      </c>
      <c r="J6" s="4"/>
      <c r="K6" s="4"/>
      <c r="L6" s="4"/>
      <c r="M6" s="4"/>
      <c r="N6" s="4">
        <v>0.91</v>
      </c>
      <c r="O6" s="4"/>
      <c r="P6" s="4"/>
      <c r="Q6" s="4">
        <v>0</v>
      </c>
      <c r="R6" s="4" t="s">
        <v>163</v>
      </c>
      <c r="S6" s="4" t="s">
        <v>4</v>
      </c>
      <c r="T6" s="4"/>
      <c r="U6" s="4" t="s">
        <v>249</v>
      </c>
      <c r="V6" s="4" t="s">
        <v>12</v>
      </c>
      <c r="W6" s="4" t="s">
        <v>25</v>
      </c>
    </row>
    <row r="7" spans="1:23" s="15" customFormat="1" ht="39" x14ac:dyDescent="0.35">
      <c r="A7" s="4">
        <v>52</v>
      </c>
      <c r="B7" s="4" t="s">
        <v>45</v>
      </c>
      <c r="C7" s="4" t="s">
        <v>177</v>
      </c>
      <c r="D7" s="4" t="s">
        <v>2</v>
      </c>
      <c r="E7" s="4">
        <v>3</v>
      </c>
      <c r="F7" s="4">
        <v>18</v>
      </c>
      <c r="G7" s="14" t="s">
        <v>54</v>
      </c>
      <c r="H7" s="4" t="s">
        <v>4</v>
      </c>
      <c r="J7" s="4"/>
      <c r="K7" s="4"/>
      <c r="L7" s="4"/>
      <c r="M7" s="4"/>
      <c r="N7" s="4">
        <v>0.53</v>
      </c>
      <c r="O7" s="4"/>
      <c r="P7" s="4"/>
      <c r="Q7" s="4">
        <v>0</v>
      </c>
      <c r="R7" s="3" t="s">
        <v>14</v>
      </c>
      <c r="S7" s="3" t="s">
        <v>14</v>
      </c>
      <c r="T7" s="4" t="s">
        <v>11</v>
      </c>
      <c r="U7" s="4" t="s">
        <v>249</v>
      </c>
      <c r="V7" s="4" t="s">
        <v>12</v>
      </c>
      <c r="W7" s="4" t="s">
        <v>9</v>
      </c>
    </row>
    <row r="8" spans="1:23" s="15" customFormat="1" ht="39" x14ac:dyDescent="0.35">
      <c r="A8" s="4">
        <v>36</v>
      </c>
      <c r="B8" s="4" t="s">
        <v>45</v>
      </c>
      <c r="C8" s="4" t="s">
        <v>199</v>
      </c>
      <c r="D8" s="4" t="s">
        <v>2</v>
      </c>
      <c r="E8" s="4">
        <v>3</v>
      </c>
      <c r="F8" s="4">
        <v>13</v>
      </c>
      <c r="G8" s="4" t="s">
        <v>141</v>
      </c>
      <c r="H8" s="4" t="s">
        <v>3</v>
      </c>
      <c r="I8" s="4"/>
      <c r="J8" s="4"/>
      <c r="K8" s="4"/>
      <c r="L8" s="4"/>
      <c r="M8" s="4"/>
      <c r="N8" s="4">
        <v>0.64</v>
      </c>
      <c r="O8" s="4"/>
      <c r="P8" s="4"/>
      <c r="Q8" s="4">
        <v>0</v>
      </c>
      <c r="R8" s="3" t="s">
        <v>15</v>
      </c>
      <c r="S8" s="3" t="s">
        <v>15</v>
      </c>
      <c r="T8" s="4" t="s">
        <v>11</v>
      </c>
      <c r="U8" s="4" t="s">
        <v>249</v>
      </c>
      <c r="V8" s="4" t="s">
        <v>12</v>
      </c>
      <c r="W8" s="4" t="s">
        <v>251</v>
      </c>
    </row>
    <row r="9" spans="1:23" s="15" customFormat="1" ht="39" x14ac:dyDescent="0.35">
      <c r="A9" s="4">
        <v>52</v>
      </c>
      <c r="B9" s="4" t="s">
        <v>45</v>
      </c>
      <c r="C9" s="4" t="s">
        <v>239</v>
      </c>
      <c r="D9" s="4" t="s">
        <v>6</v>
      </c>
      <c r="E9" s="4">
        <v>2</v>
      </c>
      <c r="F9" s="4">
        <v>17</v>
      </c>
      <c r="G9" s="14" t="s">
        <v>53</v>
      </c>
      <c r="H9" s="4" t="s">
        <v>4</v>
      </c>
      <c r="I9" s="4">
        <v>9000</v>
      </c>
      <c r="J9" s="4">
        <v>112</v>
      </c>
      <c r="K9" s="14" t="s">
        <v>56</v>
      </c>
      <c r="L9" s="14"/>
      <c r="M9" s="14"/>
      <c r="N9" s="14">
        <v>0.81</v>
      </c>
      <c r="O9" s="14"/>
      <c r="P9" s="14"/>
      <c r="Q9" s="4">
        <v>0</v>
      </c>
      <c r="R9" s="3" t="s">
        <v>13</v>
      </c>
      <c r="S9" s="4" t="s">
        <v>3</v>
      </c>
      <c r="T9" s="4"/>
      <c r="U9" s="4" t="s">
        <v>249</v>
      </c>
      <c r="V9" s="4" t="s">
        <v>12</v>
      </c>
      <c r="W9" s="4" t="s">
        <v>251</v>
      </c>
    </row>
    <row r="10" spans="1:23" s="15" customFormat="1" ht="39" x14ac:dyDescent="0.35">
      <c r="A10" s="4">
        <v>53</v>
      </c>
      <c r="B10" s="4" t="s">
        <v>45</v>
      </c>
      <c r="C10" s="4" t="s">
        <v>239</v>
      </c>
      <c r="D10" s="4" t="s">
        <v>2</v>
      </c>
      <c r="E10" s="4">
        <v>0</v>
      </c>
      <c r="F10" s="4">
        <v>10</v>
      </c>
      <c r="G10" s="14" t="s">
        <v>59</v>
      </c>
      <c r="H10" s="4" t="s">
        <v>3</v>
      </c>
      <c r="I10" s="4"/>
      <c r="J10" s="4"/>
      <c r="K10" s="4"/>
      <c r="L10" s="4"/>
      <c r="M10" s="4"/>
      <c r="N10" s="4">
        <v>0.79</v>
      </c>
      <c r="O10" s="4"/>
      <c r="P10" s="4"/>
      <c r="Q10" s="4">
        <v>0</v>
      </c>
      <c r="R10" s="3" t="s">
        <v>14</v>
      </c>
      <c r="S10" s="4" t="s">
        <v>160</v>
      </c>
      <c r="T10" s="4"/>
      <c r="U10" s="4" t="s">
        <v>249</v>
      </c>
      <c r="V10" s="4" t="s">
        <v>12</v>
      </c>
      <c r="W10" s="4" t="s">
        <v>251</v>
      </c>
    </row>
    <row r="11" spans="1:23" s="15" customFormat="1" ht="125" x14ac:dyDescent="0.35">
      <c r="A11" s="4">
        <v>28</v>
      </c>
      <c r="B11" s="4" t="s">
        <v>45</v>
      </c>
      <c r="C11" s="4" t="s">
        <v>212</v>
      </c>
      <c r="D11" s="4" t="s">
        <v>2</v>
      </c>
      <c r="E11" s="4">
        <v>1</v>
      </c>
      <c r="F11" s="4">
        <v>25</v>
      </c>
      <c r="G11" s="4" t="s">
        <v>120</v>
      </c>
      <c r="H11" s="4" t="s">
        <v>3</v>
      </c>
      <c r="I11" s="4">
        <v>18</v>
      </c>
      <c r="J11" s="4">
        <v>200</v>
      </c>
      <c r="K11" s="4" t="s">
        <v>121</v>
      </c>
      <c r="L11" s="4" t="s">
        <v>25</v>
      </c>
      <c r="M11" s="4"/>
      <c r="N11" s="4">
        <v>0.75</v>
      </c>
      <c r="O11" s="4"/>
      <c r="P11" s="4"/>
      <c r="Q11" s="4">
        <v>0</v>
      </c>
      <c r="R11" s="11" t="s">
        <v>14</v>
      </c>
      <c r="S11" s="11" t="s">
        <v>14</v>
      </c>
      <c r="T11" s="4" t="s">
        <v>11</v>
      </c>
      <c r="U11" s="12" t="s">
        <v>249</v>
      </c>
      <c r="V11" s="4" t="s">
        <v>266</v>
      </c>
      <c r="W11" s="4" t="s">
        <v>251</v>
      </c>
    </row>
    <row r="12" spans="1:23" s="15" customFormat="1" ht="26" x14ac:dyDescent="0.35">
      <c r="A12" s="4">
        <v>42</v>
      </c>
      <c r="B12" s="4" t="s">
        <v>45</v>
      </c>
      <c r="C12" s="4" t="s">
        <v>212</v>
      </c>
      <c r="D12" s="4" t="s">
        <v>2</v>
      </c>
      <c r="E12" s="4">
        <v>0</v>
      </c>
      <c r="F12" s="4">
        <v>35</v>
      </c>
      <c r="G12" s="4" t="s">
        <v>150</v>
      </c>
      <c r="H12" s="4" t="s">
        <v>4</v>
      </c>
      <c r="I12" s="4"/>
      <c r="J12" s="4"/>
      <c r="K12" s="4"/>
      <c r="L12" s="4"/>
      <c r="M12" s="4"/>
      <c r="N12" s="4">
        <v>0.74</v>
      </c>
      <c r="O12" s="4"/>
      <c r="P12" s="4"/>
      <c r="Q12" s="4">
        <v>0</v>
      </c>
      <c r="R12" s="3" t="s">
        <v>42</v>
      </c>
      <c r="S12" s="4" t="s">
        <v>4</v>
      </c>
      <c r="T12" s="4"/>
      <c r="U12" s="4" t="s">
        <v>250</v>
      </c>
      <c r="V12" s="4" t="s">
        <v>12</v>
      </c>
      <c r="W12" s="4" t="s">
        <v>251</v>
      </c>
    </row>
    <row r="13" spans="1:23" s="15" customFormat="1" ht="26" x14ac:dyDescent="0.35">
      <c r="A13" s="4">
        <v>42</v>
      </c>
      <c r="B13" s="4" t="s">
        <v>45</v>
      </c>
      <c r="C13" s="4" t="s">
        <v>212</v>
      </c>
      <c r="D13" s="4" t="s">
        <v>2</v>
      </c>
      <c r="E13" s="4">
        <v>2</v>
      </c>
      <c r="F13" s="4">
        <v>39</v>
      </c>
      <c r="G13" s="4" t="s">
        <v>151</v>
      </c>
      <c r="H13" s="4" t="s">
        <v>4</v>
      </c>
      <c r="I13" s="4"/>
      <c r="J13" s="4"/>
      <c r="K13" s="4"/>
      <c r="L13" s="4"/>
      <c r="M13" s="4"/>
      <c r="N13" s="4">
        <v>0.75</v>
      </c>
      <c r="O13" s="4"/>
      <c r="P13" s="4"/>
      <c r="Q13" s="4">
        <v>0</v>
      </c>
      <c r="R13" s="3" t="s">
        <v>43</v>
      </c>
      <c r="S13" s="4" t="s">
        <v>4</v>
      </c>
      <c r="T13" s="4"/>
      <c r="U13" s="4" t="s">
        <v>250</v>
      </c>
      <c r="V13" s="4" t="s">
        <v>12</v>
      </c>
      <c r="W13" s="4" t="s">
        <v>251</v>
      </c>
    </row>
    <row r="14" spans="1:23" s="15" customFormat="1" ht="39" x14ac:dyDescent="0.35">
      <c r="A14" s="4">
        <v>52</v>
      </c>
      <c r="B14" s="4" t="s">
        <v>45</v>
      </c>
      <c r="C14" s="4" t="s">
        <v>212</v>
      </c>
      <c r="D14" s="4" t="s">
        <v>2</v>
      </c>
      <c r="E14" s="4">
        <v>3</v>
      </c>
      <c r="F14" s="4">
        <v>14</v>
      </c>
      <c r="G14" s="4" t="s">
        <v>49</v>
      </c>
      <c r="H14" s="4" t="s">
        <v>4</v>
      </c>
      <c r="I14" s="4"/>
      <c r="J14" s="4"/>
      <c r="K14" s="4"/>
      <c r="L14" s="4"/>
      <c r="M14" s="4"/>
      <c r="N14" s="4">
        <v>0.67</v>
      </c>
      <c r="O14" s="4"/>
      <c r="P14" s="4"/>
      <c r="Q14" s="4">
        <v>0</v>
      </c>
      <c r="R14" s="3" t="s">
        <v>15</v>
      </c>
      <c r="S14" s="3" t="s">
        <v>15</v>
      </c>
      <c r="T14" s="4" t="s">
        <v>11</v>
      </c>
      <c r="U14" s="4" t="s">
        <v>249</v>
      </c>
      <c r="V14" s="4" t="s">
        <v>12</v>
      </c>
      <c r="W14" s="4" t="s">
        <v>251</v>
      </c>
    </row>
    <row r="15" spans="1:23" s="15" customFormat="1" ht="39" x14ac:dyDescent="0.35">
      <c r="A15" s="4">
        <v>7</v>
      </c>
      <c r="B15" s="4" t="s">
        <v>45</v>
      </c>
      <c r="C15" s="4" t="s">
        <v>172</v>
      </c>
      <c r="D15" s="4" t="s">
        <v>25</v>
      </c>
      <c r="E15" s="4">
        <v>0</v>
      </c>
      <c r="F15" s="4">
        <v>12</v>
      </c>
      <c r="G15" s="4" t="s">
        <v>65</v>
      </c>
      <c r="H15" s="4" t="s">
        <v>25</v>
      </c>
      <c r="I15" s="4"/>
      <c r="J15" s="4"/>
      <c r="K15" s="4"/>
      <c r="L15" s="4"/>
      <c r="M15" s="4"/>
      <c r="N15" s="4">
        <v>0.8</v>
      </c>
      <c r="O15" s="4"/>
      <c r="P15" s="4"/>
      <c r="Q15" s="4">
        <v>0</v>
      </c>
      <c r="R15" s="3" t="s">
        <v>15</v>
      </c>
      <c r="S15" s="4" t="s">
        <v>4</v>
      </c>
      <c r="T15" s="4"/>
      <c r="U15" s="4" t="s">
        <v>249</v>
      </c>
      <c r="V15" s="4" t="s">
        <v>12</v>
      </c>
      <c r="W15" s="4" t="s">
        <v>25</v>
      </c>
    </row>
    <row r="16" spans="1:23" s="15" customFormat="1" ht="39" x14ac:dyDescent="0.35">
      <c r="A16" s="4">
        <v>52</v>
      </c>
      <c r="B16" s="4" t="s">
        <v>45</v>
      </c>
      <c r="C16" s="4" t="s">
        <v>200</v>
      </c>
      <c r="D16" s="4" t="s">
        <v>2</v>
      </c>
      <c r="E16" s="4">
        <v>0</v>
      </c>
      <c r="F16" s="4">
        <v>20</v>
      </c>
      <c r="G16" s="14" t="s">
        <v>55</v>
      </c>
      <c r="H16" s="4" t="s">
        <v>4</v>
      </c>
      <c r="I16" s="4">
        <v>1700</v>
      </c>
      <c r="J16" s="4">
        <v>135</v>
      </c>
      <c r="K16" s="14" t="s">
        <v>57</v>
      </c>
      <c r="L16" s="14"/>
      <c r="M16" s="14"/>
      <c r="N16" s="14">
        <v>0.72</v>
      </c>
      <c r="O16" s="14"/>
      <c r="P16" s="14"/>
      <c r="Q16" s="4">
        <v>0</v>
      </c>
      <c r="R16" s="3" t="s">
        <v>15</v>
      </c>
      <c r="S16" s="3" t="s">
        <v>15</v>
      </c>
      <c r="T16" s="4" t="s">
        <v>11</v>
      </c>
      <c r="U16" s="4" t="s">
        <v>249</v>
      </c>
      <c r="V16" s="4" t="s">
        <v>12</v>
      </c>
      <c r="W16" s="4" t="s">
        <v>251</v>
      </c>
    </row>
    <row r="17" spans="1:23" s="15" customFormat="1" ht="39" x14ac:dyDescent="0.35">
      <c r="A17" s="4">
        <v>7</v>
      </c>
      <c r="B17" s="4" t="s">
        <v>45</v>
      </c>
      <c r="C17" s="4" t="s">
        <v>176</v>
      </c>
      <c r="D17" s="4" t="s">
        <v>25</v>
      </c>
      <c r="E17" s="4">
        <v>3</v>
      </c>
      <c r="F17" s="4">
        <v>18</v>
      </c>
      <c r="G17" s="4" t="s">
        <v>68</v>
      </c>
      <c r="H17" s="4" t="s">
        <v>25</v>
      </c>
      <c r="I17" s="4"/>
      <c r="J17" s="4"/>
      <c r="K17" s="4"/>
      <c r="L17" s="4"/>
      <c r="M17" s="4"/>
      <c r="N17" s="4">
        <v>0.86</v>
      </c>
      <c r="O17" s="4"/>
      <c r="P17" s="4"/>
      <c r="Q17" s="4">
        <v>0</v>
      </c>
      <c r="R17" s="3" t="s">
        <v>14</v>
      </c>
      <c r="S17" s="4" t="s">
        <v>4</v>
      </c>
      <c r="T17" s="4"/>
      <c r="U17" s="4" t="s">
        <v>249</v>
      </c>
      <c r="V17" s="4" t="s">
        <v>12</v>
      </c>
      <c r="W17" s="4" t="s">
        <v>25</v>
      </c>
    </row>
    <row r="18" spans="1:23" s="15" customFormat="1" ht="39" x14ac:dyDescent="0.35">
      <c r="A18" s="4">
        <v>47</v>
      </c>
      <c r="B18" s="4" t="s">
        <v>45</v>
      </c>
      <c r="C18" s="4" t="s">
        <v>176</v>
      </c>
      <c r="D18" s="4" t="s">
        <v>6</v>
      </c>
      <c r="E18" s="4">
        <v>2</v>
      </c>
      <c r="F18" s="4">
        <v>12</v>
      </c>
      <c r="G18" s="4" t="s">
        <v>156</v>
      </c>
      <c r="H18" s="4" t="s">
        <v>3</v>
      </c>
      <c r="I18" s="4"/>
      <c r="J18" s="4"/>
      <c r="K18" s="4"/>
      <c r="L18" s="4"/>
      <c r="M18" s="4"/>
      <c r="N18" s="4">
        <v>0.82</v>
      </c>
      <c r="O18" s="4"/>
      <c r="P18" s="4"/>
      <c r="Q18" s="4">
        <v>0</v>
      </c>
      <c r="R18" s="3" t="s">
        <v>14</v>
      </c>
      <c r="S18" s="3" t="s">
        <v>14</v>
      </c>
      <c r="T18" s="4" t="s">
        <v>11</v>
      </c>
      <c r="U18" s="4" t="s">
        <v>249</v>
      </c>
      <c r="V18" s="4" t="s">
        <v>12</v>
      </c>
      <c r="W18" s="4" t="s">
        <v>251</v>
      </c>
    </row>
    <row r="19" spans="1:23" s="15" customFormat="1" ht="52" x14ac:dyDescent="0.35">
      <c r="A19" s="4">
        <v>20</v>
      </c>
      <c r="B19" s="4" t="s">
        <v>45</v>
      </c>
      <c r="C19" s="4" t="s">
        <v>201</v>
      </c>
      <c r="D19" s="4" t="s">
        <v>2</v>
      </c>
      <c r="E19" s="4">
        <v>2</v>
      </c>
      <c r="F19" s="4">
        <v>19</v>
      </c>
      <c r="G19" s="4" t="s">
        <v>101</v>
      </c>
      <c r="H19" s="4" t="s">
        <v>25</v>
      </c>
      <c r="I19" s="4">
        <v>8000</v>
      </c>
      <c r="J19" s="4">
        <v>73</v>
      </c>
      <c r="K19" s="4" t="s">
        <v>102</v>
      </c>
      <c r="L19" s="4" t="s">
        <v>63</v>
      </c>
      <c r="M19" s="4">
        <v>1700</v>
      </c>
      <c r="N19" s="4">
        <v>174</v>
      </c>
      <c r="O19" s="4" t="s">
        <v>103</v>
      </c>
      <c r="P19" s="4" t="s">
        <v>25</v>
      </c>
      <c r="Q19" s="11">
        <v>1</v>
      </c>
      <c r="R19" s="11" t="s">
        <v>24</v>
      </c>
      <c r="S19" s="11" t="s">
        <v>24</v>
      </c>
      <c r="T19" s="4" t="s">
        <v>11</v>
      </c>
      <c r="U19" s="12" t="s">
        <v>249</v>
      </c>
      <c r="V19" s="4" t="s">
        <v>12</v>
      </c>
      <c r="W19" s="4" t="s">
        <v>251</v>
      </c>
    </row>
    <row r="20" spans="1:23" s="15" customFormat="1" ht="100" x14ac:dyDescent="0.35">
      <c r="A20" s="4">
        <v>36</v>
      </c>
      <c r="B20" s="4" t="s">
        <v>45</v>
      </c>
      <c r="C20" s="4" t="s">
        <v>228</v>
      </c>
      <c r="D20" s="4" t="s">
        <v>6</v>
      </c>
      <c r="E20" s="4">
        <v>4</v>
      </c>
      <c r="F20" s="4">
        <v>24</v>
      </c>
      <c r="G20" s="4" t="s">
        <v>142</v>
      </c>
      <c r="H20" s="4" t="s">
        <v>3</v>
      </c>
      <c r="I20" s="4"/>
      <c r="J20" s="4"/>
      <c r="K20" s="4"/>
      <c r="L20" s="4"/>
      <c r="M20" s="4"/>
      <c r="N20" s="4"/>
      <c r="O20" s="4"/>
      <c r="P20" s="4"/>
      <c r="Q20" s="4">
        <v>0</v>
      </c>
      <c r="R20" s="3" t="s">
        <v>15</v>
      </c>
      <c r="S20" s="3" t="s">
        <v>15</v>
      </c>
      <c r="T20" s="4" t="s">
        <v>11</v>
      </c>
      <c r="U20" s="4" t="s">
        <v>249</v>
      </c>
      <c r="V20" s="4" t="s">
        <v>257</v>
      </c>
      <c r="W20" s="4" t="s">
        <v>251</v>
      </c>
    </row>
    <row r="21" spans="1:23" s="15" customFormat="1" ht="39" x14ac:dyDescent="0.35">
      <c r="A21" s="4">
        <v>47</v>
      </c>
      <c r="B21" s="4" t="s">
        <v>45</v>
      </c>
      <c r="C21" s="4" t="s">
        <v>235</v>
      </c>
      <c r="D21" s="4" t="s">
        <v>2</v>
      </c>
      <c r="E21" s="4">
        <v>0</v>
      </c>
      <c r="F21" s="4">
        <v>42</v>
      </c>
      <c r="G21" s="4" t="s">
        <v>154</v>
      </c>
      <c r="H21" s="4" t="s">
        <v>155</v>
      </c>
      <c r="I21" s="4"/>
      <c r="J21" s="4"/>
      <c r="K21" s="4"/>
      <c r="L21" s="4"/>
      <c r="M21" s="4"/>
      <c r="N21" s="4"/>
      <c r="O21" s="4"/>
      <c r="P21" s="4"/>
      <c r="Q21" s="4">
        <v>0</v>
      </c>
      <c r="R21" s="3" t="s">
        <v>15</v>
      </c>
      <c r="S21" s="4" t="s">
        <v>3</v>
      </c>
      <c r="T21" s="4" t="s">
        <v>12</v>
      </c>
      <c r="U21" s="4" t="s">
        <v>249</v>
      </c>
      <c r="V21" s="4" t="s">
        <v>12</v>
      </c>
      <c r="W21" s="4" t="s">
        <v>251</v>
      </c>
    </row>
    <row r="22" spans="1:23" s="15" customFormat="1" ht="39" x14ac:dyDescent="0.35">
      <c r="A22" s="4">
        <v>7</v>
      </c>
      <c r="B22" s="4" t="s">
        <v>45</v>
      </c>
      <c r="C22" s="4" t="s">
        <v>175</v>
      </c>
      <c r="D22" s="4" t="s">
        <v>25</v>
      </c>
      <c r="E22" s="4">
        <v>0</v>
      </c>
      <c r="F22" s="4">
        <v>41</v>
      </c>
      <c r="G22" s="4" t="s">
        <v>67</v>
      </c>
      <c r="H22" s="4" t="s">
        <v>25</v>
      </c>
      <c r="I22" s="4"/>
      <c r="J22" s="4"/>
      <c r="K22" s="4"/>
      <c r="L22" s="4"/>
      <c r="M22" s="4"/>
      <c r="N22" s="4"/>
      <c r="O22" s="4"/>
      <c r="P22" s="4"/>
      <c r="Q22" s="4">
        <v>0</v>
      </c>
      <c r="R22" s="3" t="s">
        <v>15</v>
      </c>
      <c r="S22" s="4" t="s">
        <v>4</v>
      </c>
      <c r="T22" s="4"/>
      <c r="U22" s="4" t="s">
        <v>249</v>
      </c>
      <c r="V22" s="4" t="s">
        <v>12</v>
      </c>
      <c r="W22" s="4" t="s">
        <v>25</v>
      </c>
    </row>
    <row r="23" spans="1:23" s="15" customFormat="1" ht="39" x14ac:dyDescent="0.35">
      <c r="A23" s="4">
        <v>36</v>
      </c>
      <c r="B23" s="4" t="s">
        <v>45</v>
      </c>
      <c r="C23" s="4" t="s">
        <v>229</v>
      </c>
      <c r="D23" s="4" t="s">
        <v>6</v>
      </c>
      <c r="E23" s="4">
        <v>0</v>
      </c>
      <c r="F23" s="4">
        <v>13</v>
      </c>
      <c r="G23" s="4" t="s">
        <v>143</v>
      </c>
      <c r="H23" s="4" t="s">
        <v>3</v>
      </c>
      <c r="I23" s="4"/>
      <c r="J23" s="4"/>
      <c r="K23" s="4"/>
      <c r="L23" s="4"/>
      <c r="M23" s="4"/>
      <c r="N23" s="4"/>
      <c r="O23" s="4"/>
      <c r="P23" s="4"/>
      <c r="Q23" s="4">
        <v>0</v>
      </c>
      <c r="R23" s="3" t="s">
        <v>15</v>
      </c>
      <c r="S23" s="3" t="s">
        <v>15</v>
      </c>
      <c r="T23" s="4" t="s">
        <v>11</v>
      </c>
      <c r="U23" s="4" t="s">
        <v>249</v>
      </c>
      <c r="V23" s="4" t="s">
        <v>12</v>
      </c>
      <c r="W23" s="4" t="s">
        <v>251</v>
      </c>
    </row>
    <row r="24" spans="1:23" s="15" customFormat="1" ht="39" x14ac:dyDescent="0.35">
      <c r="A24" s="4">
        <v>21</v>
      </c>
      <c r="B24" s="4" t="s">
        <v>45</v>
      </c>
      <c r="C24" s="4" t="s">
        <v>198</v>
      </c>
      <c r="D24" s="4" t="s">
        <v>6</v>
      </c>
      <c r="E24" s="4">
        <v>3</v>
      </c>
      <c r="F24" s="4">
        <v>15</v>
      </c>
      <c r="G24" s="4" t="s">
        <v>105</v>
      </c>
      <c r="H24" s="4" t="s">
        <v>3</v>
      </c>
      <c r="I24" s="4"/>
      <c r="J24" s="4"/>
      <c r="K24" s="4"/>
      <c r="L24" s="4"/>
      <c r="M24" s="4"/>
      <c r="N24" s="4"/>
      <c r="O24" s="4"/>
      <c r="P24" s="4"/>
      <c r="Q24" s="4">
        <v>0</v>
      </c>
      <c r="R24" s="11" t="s">
        <v>13</v>
      </c>
      <c r="S24" s="11" t="s">
        <v>13</v>
      </c>
      <c r="T24" s="4" t="s">
        <v>11</v>
      </c>
      <c r="U24" s="12" t="s">
        <v>249</v>
      </c>
      <c r="V24" s="4" t="s">
        <v>12</v>
      </c>
      <c r="W24" s="4" t="s">
        <v>9</v>
      </c>
    </row>
    <row r="25" spans="1:23" s="15" customFormat="1" ht="39" x14ac:dyDescent="0.35">
      <c r="A25" s="4">
        <v>52</v>
      </c>
      <c r="B25" s="4" t="s">
        <v>45</v>
      </c>
      <c r="C25" s="4" t="s">
        <v>198</v>
      </c>
      <c r="D25" s="4" t="s">
        <v>2</v>
      </c>
      <c r="E25" s="4">
        <v>5</v>
      </c>
      <c r="F25" s="4">
        <v>22</v>
      </c>
      <c r="G25" s="14" t="s">
        <v>52</v>
      </c>
      <c r="H25" s="4" t="s">
        <v>4</v>
      </c>
      <c r="I25" s="4"/>
      <c r="J25" s="4"/>
      <c r="K25" s="4"/>
      <c r="L25" s="4"/>
      <c r="M25" s="4"/>
      <c r="N25" s="4"/>
      <c r="O25" s="4"/>
      <c r="P25" s="4"/>
      <c r="Q25" s="4">
        <v>0</v>
      </c>
      <c r="R25" s="3" t="s">
        <v>13</v>
      </c>
      <c r="S25" s="3" t="s">
        <v>13</v>
      </c>
      <c r="T25" s="4" t="s">
        <v>11</v>
      </c>
      <c r="U25" s="4" t="s">
        <v>249</v>
      </c>
      <c r="V25" s="4" t="s">
        <v>12</v>
      </c>
      <c r="W25" s="4" t="s">
        <v>9</v>
      </c>
    </row>
    <row r="26" spans="1:23" s="15" customFormat="1" ht="39" x14ac:dyDescent="0.35">
      <c r="A26" s="4">
        <v>9</v>
      </c>
      <c r="B26" s="4" t="s">
        <v>45</v>
      </c>
      <c r="C26" s="4" t="s">
        <v>180</v>
      </c>
      <c r="D26" s="4" t="s">
        <v>6</v>
      </c>
      <c r="E26" s="4">
        <v>0</v>
      </c>
      <c r="F26" s="4">
        <v>34</v>
      </c>
      <c r="G26" s="4" t="s">
        <v>71</v>
      </c>
      <c r="H26" s="4" t="s">
        <v>3</v>
      </c>
      <c r="I26" s="4"/>
      <c r="J26" s="4"/>
      <c r="K26" s="4"/>
      <c r="L26" s="4"/>
      <c r="M26" s="4"/>
      <c r="N26" s="4"/>
      <c r="O26" s="4"/>
      <c r="P26" s="4"/>
      <c r="Q26" s="4">
        <v>0</v>
      </c>
      <c r="R26" s="3" t="s">
        <v>13</v>
      </c>
      <c r="S26" s="3" t="s">
        <v>13</v>
      </c>
      <c r="T26" s="4" t="s">
        <v>11</v>
      </c>
      <c r="U26" s="4" t="s">
        <v>249</v>
      </c>
      <c r="V26" s="4" t="s">
        <v>12</v>
      </c>
      <c r="W26" s="4" t="s">
        <v>9</v>
      </c>
    </row>
    <row r="27" spans="1:23" s="15" customFormat="1" ht="39" x14ac:dyDescent="0.35">
      <c r="A27" s="4">
        <v>8</v>
      </c>
      <c r="B27" s="4" t="s">
        <v>45</v>
      </c>
      <c r="C27" s="4" t="s">
        <v>178</v>
      </c>
      <c r="D27" s="4" t="s">
        <v>2</v>
      </c>
      <c r="E27" s="4">
        <v>5</v>
      </c>
      <c r="F27" s="4" t="s">
        <v>5</v>
      </c>
      <c r="G27" s="4" t="s">
        <v>5</v>
      </c>
      <c r="H27" s="4" t="s">
        <v>63</v>
      </c>
      <c r="I27" s="4"/>
      <c r="J27" s="4"/>
      <c r="K27" s="4"/>
      <c r="L27" s="4"/>
      <c r="M27" s="4"/>
      <c r="N27" s="4"/>
      <c r="O27" s="4"/>
      <c r="P27" s="4"/>
      <c r="Q27" s="4">
        <v>0</v>
      </c>
      <c r="R27" s="3" t="s">
        <v>15</v>
      </c>
      <c r="S27" s="4" t="s">
        <v>4</v>
      </c>
      <c r="T27" s="4"/>
      <c r="U27" s="4" t="s">
        <v>249</v>
      </c>
      <c r="V27" s="4" t="s">
        <v>12</v>
      </c>
      <c r="W27" s="4" t="s">
        <v>251</v>
      </c>
    </row>
    <row r="28" spans="1:23" s="15" customFormat="1" ht="26" x14ac:dyDescent="0.35">
      <c r="A28" s="4">
        <v>42</v>
      </c>
      <c r="B28" s="4" t="s">
        <v>45</v>
      </c>
      <c r="C28" s="4" t="s">
        <v>178</v>
      </c>
      <c r="D28" s="4" t="s">
        <v>6</v>
      </c>
      <c r="E28" s="4">
        <v>3</v>
      </c>
      <c r="F28" s="4">
        <v>14</v>
      </c>
      <c r="G28" s="4" t="s">
        <v>149</v>
      </c>
      <c r="H28" s="4" t="s">
        <v>4</v>
      </c>
      <c r="I28" s="4"/>
      <c r="J28" s="4"/>
      <c r="K28" s="4"/>
      <c r="L28" s="4"/>
      <c r="M28" s="4"/>
      <c r="N28" s="4"/>
      <c r="O28" s="4"/>
      <c r="P28" s="4"/>
      <c r="Q28" s="4">
        <v>0</v>
      </c>
      <c r="R28" s="3" t="s">
        <v>41</v>
      </c>
      <c r="S28" s="4" t="s">
        <v>4</v>
      </c>
      <c r="T28" s="4"/>
      <c r="U28" s="4" t="s">
        <v>250</v>
      </c>
      <c r="V28" s="4" t="s">
        <v>12</v>
      </c>
      <c r="W28" s="4" t="s">
        <v>251</v>
      </c>
    </row>
    <row r="30" spans="1:23" s="13" customFormat="1" ht="39" x14ac:dyDescent="0.35">
      <c r="A30" s="4">
        <v>23</v>
      </c>
      <c r="B30" s="4" t="s">
        <v>244</v>
      </c>
      <c r="C30" s="4" t="s">
        <v>211</v>
      </c>
      <c r="D30" s="4" t="s">
        <v>2</v>
      </c>
      <c r="E30" s="4">
        <v>0</v>
      </c>
      <c r="F30" s="4">
        <v>27</v>
      </c>
      <c r="G30" s="4">
        <v>0.69</v>
      </c>
      <c r="H30" s="4" t="s">
        <v>25</v>
      </c>
      <c r="I30" s="4"/>
      <c r="J30" s="4"/>
      <c r="K30" s="4"/>
      <c r="L30" s="4"/>
      <c r="M30" s="4"/>
      <c r="N30" s="4"/>
      <c r="O30" s="4"/>
      <c r="P30" s="4"/>
      <c r="Q30" s="4">
        <v>0</v>
      </c>
      <c r="R30" s="11" t="s">
        <v>13</v>
      </c>
      <c r="S30" s="11" t="s">
        <v>13</v>
      </c>
      <c r="T30" s="4" t="s">
        <v>11</v>
      </c>
      <c r="U30" s="12" t="s">
        <v>249</v>
      </c>
      <c r="V30" s="4" t="s">
        <v>12</v>
      </c>
      <c r="W30" s="4" t="s">
        <v>25</v>
      </c>
    </row>
    <row r="31" spans="1:23" s="13" customFormat="1" ht="39" x14ac:dyDescent="0.35">
      <c r="A31" s="4">
        <v>26</v>
      </c>
      <c r="B31" s="4" t="s">
        <v>244</v>
      </c>
      <c r="C31" s="4" t="s">
        <v>214</v>
      </c>
      <c r="D31" s="4" t="s">
        <v>2</v>
      </c>
      <c r="E31" s="4">
        <v>2</v>
      </c>
      <c r="F31" s="4">
        <v>20</v>
      </c>
      <c r="G31" s="4" t="s">
        <v>116</v>
      </c>
      <c r="H31" s="4" t="s">
        <v>117</v>
      </c>
      <c r="I31" s="4">
        <v>5600</v>
      </c>
      <c r="J31" s="4">
        <v>300</v>
      </c>
      <c r="K31" s="4" t="s">
        <v>118</v>
      </c>
      <c r="L31" s="4" t="s">
        <v>3</v>
      </c>
      <c r="M31" s="4"/>
      <c r="N31" s="4"/>
      <c r="O31" s="4"/>
      <c r="P31" s="4"/>
      <c r="Q31" s="4">
        <v>0</v>
      </c>
      <c r="R31" s="11" t="s">
        <v>13</v>
      </c>
      <c r="S31" s="3" t="s">
        <v>13</v>
      </c>
      <c r="T31" s="4" t="s">
        <v>11</v>
      </c>
      <c r="U31" s="12" t="s">
        <v>249</v>
      </c>
      <c r="V31" s="4" t="s">
        <v>12</v>
      </c>
      <c r="W31" s="4" t="s">
        <v>251</v>
      </c>
    </row>
    <row r="32" spans="1:23" s="13" customFormat="1" ht="39" x14ac:dyDescent="0.35">
      <c r="A32" s="4">
        <v>54</v>
      </c>
      <c r="B32" s="4" t="s">
        <v>244</v>
      </c>
      <c r="C32" s="4" t="s">
        <v>222</v>
      </c>
      <c r="D32" s="4" t="s">
        <v>2</v>
      </c>
      <c r="E32" s="4">
        <v>0</v>
      </c>
      <c r="F32" s="4">
        <v>12</v>
      </c>
      <c r="G32" s="14" t="s">
        <v>60</v>
      </c>
      <c r="H32" s="4" t="s">
        <v>4</v>
      </c>
      <c r="I32" s="4"/>
      <c r="J32" s="4"/>
      <c r="K32" s="4"/>
      <c r="L32" s="4"/>
      <c r="M32" s="4"/>
      <c r="N32" s="4"/>
      <c r="O32" s="4"/>
      <c r="P32" s="4"/>
      <c r="Q32" s="4">
        <v>0</v>
      </c>
      <c r="R32" s="3" t="s">
        <v>47</v>
      </c>
      <c r="S32" s="4" t="s">
        <v>4</v>
      </c>
      <c r="T32" s="4"/>
      <c r="U32" s="4" t="s">
        <v>248</v>
      </c>
      <c r="V32" s="4" t="s">
        <v>295</v>
      </c>
      <c r="W32" s="4" t="s">
        <v>251</v>
      </c>
    </row>
    <row r="33" spans="1:23" s="13" customFormat="1" ht="39" x14ac:dyDescent="0.35">
      <c r="A33" s="4">
        <v>23</v>
      </c>
      <c r="B33" s="4" t="s">
        <v>244</v>
      </c>
      <c r="C33" s="4" t="s">
        <v>184</v>
      </c>
      <c r="D33" s="4" t="s">
        <v>2</v>
      </c>
      <c r="E33" s="4">
        <v>0</v>
      </c>
      <c r="F33" s="4">
        <v>10</v>
      </c>
      <c r="G33" s="4">
        <v>0.71</v>
      </c>
      <c r="H33" s="4" t="s">
        <v>25</v>
      </c>
      <c r="I33" s="4"/>
      <c r="J33" s="4"/>
      <c r="K33" s="4"/>
      <c r="L33" s="4"/>
      <c r="M33" s="4"/>
      <c r="N33" s="4"/>
      <c r="O33" s="4"/>
      <c r="P33" s="4"/>
      <c r="Q33" s="4">
        <v>0</v>
      </c>
      <c r="R33" s="11" t="s">
        <v>19</v>
      </c>
      <c r="S33" s="11" t="s">
        <v>19</v>
      </c>
      <c r="T33" s="4" t="s">
        <v>11</v>
      </c>
      <c r="U33" s="12" t="s">
        <v>249</v>
      </c>
      <c r="V33" s="4" t="s">
        <v>12</v>
      </c>
      <c r="W33" s="4" t="s">
        <v>25</v>
      </c>
    </row>
    <row r="34" spans="1:23" s="13" customFormat="1" ht="39" x14ac:dyDescent="0.35">
      <c r="A34" s="4">
        <v>17</v>
      </c>
      <c r="B34" s="4" t="s">
        <v>244</v>
      </c>
      <c r="C34" s="4" t="s">
        <v>195</v>
      </c>
      <c r="D34" s="4" t="s">
        <v>2</v>
      </c>
      <c r="E34" s="4">
        <v>2</v>
      </c>
      <c r="F34" s="4">
        <v>40</v>
      </c>
      <c r="G34" s="4" t="s">
        <v>94</v>
      </c>
      <c r="H34" s="4" t="s">
        <v>63</v>
      </c>
      <c r="I34" s="4">
        <v>4086</v>
      </c>
      <c r="J34" s="4">
        <v>270</v>
      </c>
      <c r="K34" s="4" t="s">
        <v>95</v>
      </c>
      <c r="L34" s="4" t="s">
        <v>4</v>
      </c>
      <c r="M34" s="4">
        <v>13</v>
      </c>
      <c r="N34" s="4">
        <v>26</v>
      </c>
      <c r="O34" s="4" t="s">
        <v>96</v>
      </c>
      <c r="P34" s="4" t="s">
        <v>3</v>
      </c>
      <c r="Q34" s="4">
        <v>0</v>
      </c>
      <c r="R34" s="11" t="s">
        <v>14</v>
      </c>
      <c r="S34" s="4" t="s">
        <v>3</v>
      </c>
      <c r="T34" s="4"/>
      <c r="U34" s="12" t="s">
        <v>249</v>
      </c>
      <c r="V34" s="4" t="s">
        <v>259</v>
      </c>
      <c r="W34" s="4" t="s">
        <v>251</v>
      </c>
    </row>
    <row r="35" spans="1:23" s="13" customFormat="1" ht="39" x14ac:dyDescent="0.35">
      <c r="A35" s="4">
        <v>23</v>
      </c>
      <c r="B35" s="4" t="s">
        <v>244</v>
      </c>
      <c r="C35" s="4" t="s">
        <v>210</v>
      </c>
      <c r="D35" s="4" t="s">
        <v>2</v>
      </c>
      <c r="E35" s="4">
        <v>0</v>
      </c>
      <c r="F35" s="4">
        <v>32</v>
      </c>
      <c r="G35" s="4">
        <v>0.85</v>
      </c>
      <c r="H35" s="4" t="s">
        <v>25</v>
      </c>
      <c r="I35" s="4"/>
      <c r="J35" s="4"/>
      <c r="K35" s="4"/>
      <c r="L35" s="4"/>
      <c r="M35" s="4"/>
      <c r="N35" s="4"/>
      <c r="O35" s="4"/>
      <c r="P35" s="4"/>
      <c r="Q35" s="4">
        <v>0</v>
      </c>
      <c r="R35" s="11" t="s">
        <v>13</v>
      </c>
      <c r="S35" s="12" t="s">
        <v>3</v>
      </c>
      <c r="T35" s="4"/>
      <c r="U35" s="12" t="s">
        <v>249</v>
      </c>
      <c r="V35" s="4" t="s">
        <v>12</v>
      </c>
      <c r="W35" s="4" t="s">
        <v>25</v>
      </c>
    </row>
    <row r="36" spans="1:23" s="13" customFormat="1" ht="39" x14ac:dyDescent="0.35">
      <c r="A36" s="4">
        <v>23</v>
      </c>
      <c r="B36" s="4" t="s">
        <v>244</v>
      </c>
      <c r="C36" s="4" t="s">
        <v>209</v>
      </c>
      <c r="D36" s="4" t="s">
        <v>2</v>
      </c>
      <c r="E36" s="4">
        <v>0</v>
      </c>
      <c r="F36" s="4">
        <v>21</v>
      </c>
      <c r="G36" s="4">
        <v>0.54</v>
      </c>
      <c r="H36" s="4" t="s">
        <v>25</v>
      </c>
      <c r="I36" s="15"/>
      <c r="J36" s="15"/>
      <c r="K36" s="15"/>
      <c r="L36" s="15"/>
      <c r="M36" s="15"/>
      <c r="N36" s="15"/>
      <c r="O36" s="15"/>
      <c r="P36" s="15"/>
      <c r="Q36" s="4">
        <v>0</v>
      </c>
      <c r="R36" s="11" t="s">
        <v>14</v>
      </c>
      <c r="S36" s="11" t="s">
        <v>14</v>
      </c>
      <c r="T36" s="4" t="s">
        <v>11</v>
      </c>
      <c r="U36" s="12" t="s">
        <v>249</v>
      </c>
      <c r="V36" s="4" t="s">
        <v>12</v>
      </c>
      <c r="W36" s="4" t="s">
        <v>25</v>
      </c>
    </row>
    <row r="37" spans="1:23" s="13" customFormat="1" ht="39" x14ac:dyDescent="0.35">
      <c r="A37" s="4">
        <v>34</v>
      </c>
      <c r="B37" s="4" t="s">
        <v>244</v>
      </c>
      <c r="C37" s="4" t="s">
        <v>209</v>
      </c>
      <c r="D37" s="4" t="s">
        <v>2</v>
      </c>
      <c r="E37" s="4">
        <v>0</v>
      </c>
      <c r="F37" s="4">
        <v>21</v>
      </c>
      <c r="G37" s="4" t="s">
        <v>131</v>
      </c>
      <c r="H37" s="4" t="s">
        <v>3</v>
      </c>
      <c r="I37" s="4">
        <v>393</v>
      </c>
      <c r="J37" s="4">
        <v>76</v>
      </c>
      <c r="K37" s="4" t="s">
        <v>132</v>
      </c>
      <c r="L37" s="4" t="s">
        <v>3</v>
      </c>
      <c r="M37" s="4">
        <v>3</v>
      </c>
      <c r="N37" s="4">
        <v>37</v>
      </c>
      <c r="O37" s="4" t="s">
        <v>133</v>
      </c>
      <c r="P37" s="4" t="s">
        <v>3</v>
      </c>
      <c r="Q37" s="4">
        <v>0</v>
      </c>
      <c r="R37" s="11" t="s">
        <v>14</v>
      </c>
      <c r="S37" s="11" t="s">
        <v>14</v>
      </c>
      <c r="T37" s="4" t="s">
        <v>11</v>
      </c>
      <c r="U37" s="12" t="s">
        <v>249</v>
      </c>
      <c r="V37" s="4" t="s">
        <v>12</v>
      </c>
      <c r="W37" s="4" t="s">
        <v>251</v>
      </c>
    </row>
    <row r="38" spans="1:23" s="13" customFormat="1" ht="39" x14ac:dyDescent="0.35">
      <c r="A38" s="4">
        <v>23</v>
      </c>
      <c r="B38" s="4" t="s">
        <v>244</v>
      </c>
      <c r="C38" s="4" t="s">
        <v>208</v>
      </c>
      <c r="D38" s="4" t="s">
        <v>2</v>
      </c>
      <c r="E38" s="4">
        <v>1</v>
      </c>
      <c r="F38" s="4">
        <v>36</v>
      </c>
      <c r="G38" s="4">
        <v>0.8</v>
      </c>
      <c r="H38" s="4" t="s">
        <v>25</v>
      </c>
      <c r="I38" s="4"/>
      <c r="J38" s="4"/>
      <c r="K38" s="4"/>
      <c r="L38" s="4"/>
      <c r="M38" s="4"/>
      <c r="N38" s="4"/>
      <c r="O38" s="4"/>
      <c r="P38" s="4"/>
      <c r="Q38" s="4">
        <v>0</v>
      </c>
      <c r="R38" s="11" t="s">
        <v>13</v>
      </c>
      <c r="S38" s="11" t="s">
        <v>13</v>
      </c>
      <c r="T38" s="4" t="s">
        <v>11</v>
      </c>
      <c r="U38" s="12" t="s">
        <v>249</v>
      </c>
      <c r="V38" s="4" t="s">
        <v>12</v>
      </c>
      <c r="W38" s="4" t="s">
        <v>25</v>
      </c>
    </row>
    <row r="39" spans="1:23" s="13" customFormat="1" x14ac:dyDescent="0.35">
      <c r="A39" s="4">
        <v>31</v>
      </c>
      <c r="B39" s="4" t="s">
        <v>244</v>
      </c>
      <c r="C39" s="4" t="s">
        <v>208</v>
      </c>
      <c r="D39" s="4" t="s">
        <v>6</v>
      </c>
      <c r="E39" s="4">
        <v>0</v>
      </c>
      <c r="F39" s="4" t="s">
        <v>5</v>
      </c>
      <c r="G39" s="4" t="s">
        <v>5</v>
      </c>
      <c r="H39" s="4" t="s">
        <v>3</v>
      </c>
      <c r="I39" s="4"/>
      <c r="J39" s="4"/>
      <c r="K39" s="4"/>
      <c r="L39" s="4"/>
      <c r="M39" s="4"/>
      <c r="N39" s="4"/>
      <c r="O39" s="4"/>
      <c r="P39" s="4"/>
      <c r="Q39" s="4">
        <v>0</v>
      </c>
      <c r="R39" s="11" t="s">
        <v>31</v>
      </c>
      <c r="S39" s="12" t="s">
        <v>25</v>
      </c>
      <c r="T39" s="4"/>
      <c r="U39" s="12" t="s">
        <v>248</v>
      </c>
      <c r="V39" s="4" t="s">
        <v>261</v>
      </c>
      <c r="W39" s="4" t="s">
        <v>9</v>
      </c>
    </row>
    <row r="40" spans="1:23" s="13" customFormat="1" ht="62.5" x14ac:dyDescent="0.35">
      <c r="A40" s="4">
        <v>10</v>
      </c>
      <c r="B40" s="4" t="s">
        <v>244</v>
      </c>
      <c r="C40" s="4" t="s">
        <v>188</v>
      </c>
      <c r="D40" s="4" t="s">
        <v>6</v>
      </c>
      <c r="E40" s="4">
        <v>0</v>
      </c>
      <c r="F40" s="4">
        <v>45</v>
      </c>
      <c r="G40" s="4" t="s">
        <v>83</v>
      </c>
      <c r="H40" s="4" t="s">
        <v>3</v>
      </c>
      <c r="I40" s="4"/>
      <c r="J40" s="4"/>
      <c r="K40" s="4"/>
      <c r="L40" s="4"/>
      <c r="M40" s="4"/>
      <c r="N40" s="4"/>
      <c r="O40" s="4"/>
      <c r="P40" s="4"/>
      <c r="Q40" s="4">
        <v>0</v>
      </c>
      <c r="R40" s="3" t="s">
        <v>164</v>
      </c>
      <c r="S40" s="3" t="s">
        <v>164</v>
      </c>
      <c r="T40" s="4" t="s">
        <v>11</v>
      </c>
      <c r="U40" s="4" t="s">
        <v>249</v>
      </c>
      <c r="V40" s="4" t="s">
        <v>253</v>
      </c>
      <c r="W40" s="4" t="s">
        <v>9</v>
      </c>
    </row>
    <row r="41" spans="1:23" s="13" customFormat="1" ht="39" x14ac:dyDescent="0.35">
      <c r="A41" s="4">
        <v>15</v>
      </c>
      <c r="B41" s="4" t="s">
        <v>244</v>
      </c>
      <c r="C41" s="4" t="s">
        <v>188</v>
      </c>
      <c r="D41" s="4" t="s">
        <v>2</v>
      </c>
      <c r="E41" s="4">
        <v>1</v>
      </c>
      <c r="F41" s="4">
        <v>39</v>
      </c>
      <c r="G41" s="4" t="s">
        <v>91</v>
      </c>
      <c r="H41" s="4" t="s">
        <v>3</v>
      </c>
      <c r="I41" s="4">
        <v>63</v>
      </c>
      <c r="J41" s="4">
        <v>74</v>
      </c>
      <c r="K41" s="4" t="s">
        <v>92</v>
      </c>
      <c r="L41" s="4" t="s">
        <v>3</v>
      </c>
      <c r="M41" s="4"/>
      <c r="N41" s="4"/>
      <c r="O41" s="4"/>
      <c r="P41" s="4"/>
      <c r="Q41" s="4">
        <v>1</v>
      </c>
      <c r="R41" s="3" t="s">
        <v>14</v>
      </c>
      <c r="S41" s="3" t="s">
        <v>14</v>
      </c>
      <c r="T41" s="4" t="s">
        <v>11</v>
      </c>
      <c r="U41" s="4" t="s">
        <v>249</v>
      </c>
      <c r="V41" s="4" t="s">
        <v>12</v>
      </c>
      <c r="W41" s="4" t="s">
        <v>251</v>
      </c>
    </row>
    <row r="43" spans="1:23" s="15" customFormat="1" ht="39" x14ac:dyDescent="0.35">
      <c r="A43" s="4">
        <v>10</v>
      </c>
      <c r="B43" s="4" t="s">
        <v>245</v>
      </c>
      <c r="C43" s="4" t="s">
        <v>187</v>
      </c>
      <c r="D43" s="4" t="s">
        <v>6</v>
      </c>
      <c r="E43" s="4">
        <v>0</v>
      </c>
      <c r="F43" s="4">
        <v>40</v>
      </c>
      <c r="G43" s="4" t="s">
        <v>82</v>
      </c>
      <c r="H43" s="4" t="s">
        <v>63</v>
      </c>
      <c r="I43" s="4"/>
      <c r="J43" s="4"/>
      <c r="K43" s="4"/>
      <c r="L43" s="4"/>
      <c r="M43" s="4"/>
      <c r="N43" s="4"/>
      <c r="O43" s="4"/>
      <c r="P43" s="4"/>
      <c r="Q43" s="4">
        <v>0</v>
      </c>
      <c r="R43" s="3" t="s">
        <v>14</v>
      </c>
      <c r="S43" s="3" t="s">
        <v>14</v>
      </c>
      <c r="T43" s="4" t="s">
        <v>11</v>
      </c>
      <c r="U43" s="4" t="s">
        <v>249</v>
      </c>
      <c r="V43" s="4" t="s">
        <v>12</v>
      </c>
      <c r="W43" s="4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Demographics</vt:lpstr>
      <vt:lpstr>Raw Data</vt:lpstr>
      <vt:lpstr>Sheet1</vt:lpstr>
      <vt:lpstr>All WNL</vt:lpstr>
      <vt:lpstr>'Raw Dat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e Pettigrew</dc:creator>
  <cp:lastModifiedBy>Shelley</cp:lastModifiedBy>
  <cp:lastPrinted>2018-01-10T16:47:23Z</cp:lastPrinted>
  <dcterms:created xsi:type="dcterms:W3CDTF">2017-01-14T00:01:40Z</dcterms:created>
  <dcterms:modified xsi:type="dcterms:W3CDTF">2019-07-24T00:04:32Z</dcterms:modified>
</cp:coreProperties>
</file>